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Users\jenwa\OneDrive\Desktop\Dokumenty\UGANDA\Singuibiotus\Sent to Scientific Reports\Review\"/>
    </mc:Choice>
  </mc:AlternateContent>
  <xr:revisionPtr revIDLastSave="0" documentId="13_ncr:1_{C9D626BB-5ECF-43E0-9678-EB0EA0A7E606}"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108" yWindow="-108" windowWidth="23256" windowHeight="12456" activeTab="6"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7" l="1"/>
  <c r="B31" i="7" s="1"/>
  <c r="A2" i="7"/>
  <c r="A31" i="7" s="1"/>
  <c r="B2" i="6"/>
  <c r="B29" i="6" s="1"/>
  <c r="A2" i="6"/>
  <c r="A28" i="6" s="1"/>
  <c r="A13" i="6" l="1"/>
  <c r="A25" i="6"/>
  <c r="B13" i="6"/>
  <c r="B25" i="6"/>
  <c r="B19" i="6"/>
  <c r="A24" i="6"/>
  <c r="B12" i="6"/>
  <c r="B24" i="6"/>
  <c r="A6" i="6"/>
  <c r="A18" i="6"/>
  <c r="A30" i="6"/>
  <c r="B30" i="6"/>
  <c r="B7" i="6"/>
  <c r="A12" i="6"/>
  <c r="B6" i="6"/>
  <c r="B18" i="6"/>
  <c r="A7" i="6"/>
  <c r="A19" i="6"/>
  <c r="A31"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I3" i="3"/>
  <c r="D5" i="6" s="1"/>
  <c r="K3" i="3"/>
  <c r="D6" i="6" s="1"/>
  <c r="M3" i="3"/>
  <c r="D7" i="6" s="1"/>
  <c r="O3" i="3"/>
  <c r="D8" i="6" s="1"/>
  <c r="Q3" i="3"/>
  <c r="D9" i="6" s="1"/>
  <c r="S3" i="3"/>
  <c r="U3" i="3"/>
  <c r="W3" i="3"/>
  <c r="Y3" i="3"/>
  <c r="AA3" i="3"/>
  <c r="AC3" i="3"/>
  <c r="D15" i="6" s="1"/>
  <c r="AE3" i="3"/>
  <c r="D16" i="6" s="1"/>
  <c r="AG3" i="3"/>
  <c r="D17" i="6" s="1"/>
  <c r="AI3" i="3"/>
  <c r="AK3" i="3"/>
  <c r="AM3" i="3"/>
  <c r="AO3" i="3"/>
  <c r="AQ3" i="3"/>
  <c r="AS3" i="3"/>
  <c r="D23" i="6" s="1"/>
  <c r="AU3" i="3"/>
  <c r="D24" i="6" s="1"/>
  <c r="AW3" i="3"/>
  <c r="D25" i="6" s="1"/>
  <c r="AY3" i="3"/>
  <c r="BA3" i="3"/>
  <c r="BC3" i="3"/>
  <c r="BE3" i="3"/>
  <c r="BG3" i="3"/>
  <c r="BI3" i="3"/>
  <c r="D31" i="6" s="1"/>
  <c r="BK3" i="3"/>
  <c r="BL3" i="3"/>
  <c r="BM3" i="3"/>
  <c r="BN3" i="3" s="1"/>
  <c r="BO3" i="3"/>
  <c r="BS3" i="3"/>
  <c r="BU3" i="3"/>
  <c r="BW3" i="3"/>
  <c r="BK4" i="3"/>
  <c r="BM4" i="3"/>
  <c r="BK5" i="3"/>
  <c r="BL5" i="3"/>
  <c r="BM5" i="3"/>
  <c r="BN5" i="3" s="1"/>
  <c r="BO5" i="3"/>
  <c r="BP5" i="3"/>
  <c r="BR5" i="3"/>
  <c r="BS5" i="3"/>
  <c r="BU5" i="3"/>
  <c r="BW5" i="3"/>
  <c r="E6" i="6"/>
  <c r="E8" i="6"/>
  <c r="E9" i="6"/>
  <c r="E14" i="6"/>
  <c r="E15" i="6"/>
  <c r="E16" i="6"/>
  <c r="E17" i="6"/>
  <c r="E22" i="6"/>
  <c r="E23" i="6"/>
  <c r="E24" i="6"/>
  <c r="E25" i="6"/>
  <c r="E31" i="6"/>
  <c r="F4" i="6"/>
  <c r="F5" i="6"/>
  <c r="F8" i="6"/>
  <c r="F9" i="6"/>
  <c r="F10" i="6"/>
  <c r="F11" i="6"/>
  <c r="F12" i="6"/>
  <c r="F13" i="6"/>
  <c r="F16" i="6"/>
  <c r="F18" i="6"/>
  <c r="F19" i="6"/>
  <c r="F20" i="6"/>
  <c r="F21" i="6"/>
  <c r="F24" i="6"/>
  <c r="F26" i="6"/>
  <c r="F27" i="6"/>
  <c r="F28" i="6"/>
  <c r="F29" i="6"/>
  <c r="H5" i="5"/>
  <c r="H6" i="5"/>
  <c r="H12" i="5"/>
  <c r="H14" i="5"/>
  <c r="H15" i="5"/>
  <c r="H16" i="5"/>
  <c r="H22" i="5"/>
  <c r="H23" i="5"/>
  <c r="H24" i="5"/>
  <c r="H30" i="5"/>
  <c r="H31" i="5"/>
  <c r="C6" i="3"/>
  <c r="BX6" i="3" s="1"/>
  <c r="E6" i="3"/>
  <c r="G3" i="6" s="1"/>
  <c r="G6" i="3"/>
  <c r="G4" i="6" s="1"/>
  <c r="I6" i="3"/>
  <c r="G5" i="6" s="1"/>
  <c r="K6" i="3"/>
  <c r="G6" i="6" s="1"/>
  <c r="M6" i="3"/>
  <c r="G7" i="6" s="1"/>
  <c r="O6" i="3"/>
  <c r="G8" i="6" s="1"/>
  <c r="Q6" i="3"/>
  <c r="G9" i="6" s="1"/>
  <c r="S6" i="3"/>
  <c r="G10" i="6" s="1"/>
  <c r="U6" i="3"/>
  <c r="G11" i="6" s="1"/>
  <c r="W6" i="3"/>
  <c r="G12" i="6" s="1"/>
  <c r="Y6" i="3"/>
  <c r="G13" i="6" s="1"/>
  <c r="AA6" i="3"/>
  <c r="G14" i="6" s="1"/>
  <c r="AC6" i="3"/>
  <c r="G15" i="6" s="1"/>
  <c r="AE6" i="3"/>
  <c r="G16" i="6" s="1"/>
  <c r="AG6" i="3"/>
  <c r="G17" i="6" s="1"/>
  <c r="AI6" i="3"/>
  <c r="G18" i="6" s="1"/>
  <c r="AK6" i="3"/>
  <c r="G19" i="6" s="1"/>
  <c r="AM6" i="3"/>
  <c r="G20" i="6" s="1"/>
  <c r="AO6" i="3"/>
  <c r="G21" i="6" s="1"/>
  <c r="AQ6" i="3"/>
  <c r="G22" i="6" s="1"/>
  <c r="AS6" i="3"/>
  <c r="G23" i="6" s="1"/>
  <c r="AU6" i="3"/>
  <c r="G24" i="6" s="1"/>
  <c r="AW6" i="3"/>
  <c r="G25" i="6" s="1"/>
  <c r="AY6" i="3"/>
  <c r="BA6" i="3"/>
  <c r="G27" i="6" s="1"/>
  <c r="BC6" i="3"/>
  <c r="G28" i="6" s="1"/>
  <c r="BE6" i="3"/>
  <c r="G29" i="6" s="1"/>
  <c r="BG6" i="3"/>
  <c r="G30" i="6" s="1"/>
  <c r="BI6" i="3"/>
  <c r="G31" i="6" s="1"/>
  <c r="BK6" i="3"/>
  <c r="BL6" i="3"/>
  <c r="BM6" i="3"/>
  <c r="BN6" i="3" s="1"/>
  <c r="BO6" i="3"/>
  <c r="BS6" i="3"/>
  <c r="BU6" i="3"/>
  <c r="BW6" i="3"/>
  <c r="C7" i="3"/>
  <c r="BX7" i="3" s="1"/>
  <c r="E7" i="3"/>
  <c r="H3" i="6" s="1"/>
  <c r="G7" i="3"/>
  <c r="I7" i="3"/>
  <c r="H5" i="6" s="1"/>
  <c r="K7" i="3"/>
  <c r="H6" i="6" s="1"/>
  <c r="M7" i="3"/>
  <c r="H7" i="6" s="1"/>
  <c r="O7" i="3"/>
  <c r="H8" i="6" s="1"/>
  <c r="Q7" i="3"/>
  <c r="H9" i="6" s="1"/>
  <c r="S7" i="3"/>
  <c r="H10" i="6" s="1"/>
  <c r="U7" i="3"/>
  <c r="H11" i="6" s="1"/>
  <c r="W7" i="3"/>
  <c r="Y7" i="3"/>
  <c r="H13" i="6" s="1"/>
  <c r="AA7" i="3"/>
  <c r="H14" i="6" s="1"/>
  <c r="AC7" i="3"/>
  <c r="H15" i="6" s="1"/>
  <c r="AE7" i="3"/>
  <c r="H16" i="6" s="1"/>
  <c r="AG7" i="3"/>
  <c r="H17" i="6" s="1"/>
  <c r="AI7" i="3"/>
  <c r="H18" i="6" s="1"/>
  <c r="AK7" i="3"/>
  <c r="H19" i="6" s="1"/>
  <c r="AM7" i="3"/>
  <c r="AO7" i="3"/>
  <c r="H21" i="6" s="1"/>
  <c r="AQ7" i="3"/>
  <c r="H22" i="6" s="1"/>
  <c r="AS7" i="3"/>
  <c r="H23" i="6" s="1"/>
  <c r="AU7" i="3"/>
  <c r="H24" i="6" s="1"/>
  <c r="AW7" i="3"/>
  <c r="H25" i="6" s="1"/>
  <c r="AY7" i="3"/>
  <c r="H26" i="6" s="1"/>
  <c r="BA7" i="3"/>
  <c r="H27" i="6" s="1"/>
  <c r="BC7" i="3"/>
  <c r="BE7" i="3"/>
  <c r="BG7" i="3"/>
  <c r="H30" i="6" s="1"/>
  <c r="BI7" i="3"/>
  <c r="H31" i="6" s="1"/>
  <c r="BK7" i="3"/>
  <c r="BL7" i="3"/>
  <c r="BM7" i="3"/>
  <c r="BN7" i="3" s="1"/>
  <c r="BO7" i="3"/>
  <c r="BS7" i="3"/>
  <c r="BU7" i="3"/>
  <c r="BW7" i="3"/>
  <c r="C8" i="3"/>
  <c r="BX8" i="3" s="1"/>
  <c r="E8" i="3"/>
  <c r="I3" i="6" s="1"/>
  <c r="G8" i="3"/>
  <c r="I4" i="6" s="1"/>
  <c r="I8" i="3"/>
  <c r="I5" i="6" s="1"/>
  <c r="K8" i="3"/>
  <c r="I6" i="6" s="1"/>
  <c r="M8" i="3"/>
  <c r="I7" i="6" s="1"/>
  <c r="O8" i="3"/>
  <c r="I8" i="6" s="1"/>
  <c r="Q8" i="3"/>
  <c r="I9" i="6" s="1"/>
  <c r="S8" i="3"/>
  <c r="I10" i="6" s="1"/>
  <c r="U8" i="3"/>
  <c r="I11" i="6" s="1"/>
  <c r="W8" i="3"/>
  <c r="I12" i="6" s="1"/>
  <c r="Y8" i="3"/>
  <c r="I13" i="6" s="1"/>
  <c r="AA8" i="3"/>
  <c r="I14" i="6" s="1"/>
  <c r="AC8" i="3"/>
  <c r="I15" i="6" s="1"/>
  <c r="AE8" i="3"/>
  <c r="I16" i="6" s="1"/>
  <c r="AG8" i="3"/>
  <c r="I17" i="6" s="1"/>
  <c r="AI8" i="3"/>
  <c r="I18" i="6" s="1"/>
  <c r="AK8" i="3"/>
  <c r="I19" i="6" s="1"/>
  <c r="AM8" i="3"/>
  <c r="I20" i="6" s="1"/>
  <c r="AO8" i="3"/>
  <c r="I21" i="6" s="1"/>
  <c r="AQ8" i="3"/>
  <c r="I22" i="6" s="1"/>
  <c r="AS8" i="3"/>
  <c r="I23" i="6" s="1"/>
  <c r="AU8" i="3"/>
  <c r="I24" i="6" s="1"/>
  <c r="AW8" i="3"/>
  <c r="I25" i="6" s="1"/>
  <c r="AY8" i="3"/>
  <c r="I26" i="6" s="1"/>
  <c r="BA8" i="3"/>
  <c r="I27" i="6" s="1"/>
  <c r="BC8" i="3"/>
  <c r="I28" i="6" s="1"/>
  <c r="BE8" i="3"/>
  <c r="I29" i="6" s="1"/>
  <c r="BG8" i="3"/>
  <c r="I30" i="6" s="1"/>
  <c r="BI8" i="3"/>
  <c r="I31" i="6" s="1"/>
  <c r="BK8" i="3"/>
  <c r="BL8" i="3"/>
  <c r="BM8" i="3"/>
  <c r="BN8" i="3" s="1"/>
  <c r="BO8" i="3"/>
  <c r="BS8" i="3"/>
  <c r="BU8" i="3"/>
  <c r="BW8" i="3"/>
  <c r="J2" i="6"/>
  <c r="J5" i="6"/>
  <c r="J6" i="6"/>
  <c r="J11" i="6"/>
  <c r="J13" i="6"/>
  <c r="J14" i="6"/>
  <c r="J19" i="6"/>
  <c r="J21" i="6"/>
  <c r="J22" i="6"/>
  <c r="J27" i="6"/>
  <c r="J29" i="6"/>
  <c r="J30" i="6"/>
  <c r="BK9" i="3"/>
  <c r="C10" i="3"/>
  <c r="K2" i="6" s="1"/>
  <c r="E10" i="3"/>
  <c r="K3" i="6" s="1"/>
  <c r="G10" i="3"/>
  <c r="K4" i="6" s="1"/>
  <c r="I10" i="3"/>
  <c r="K10" i="3"/>
  <c r="M10" i="3"/>
  <c r="K7" i="6" s="1"/>
  <c r="O10" i="3"/>
  <c r="K8" i="6" s="1"/>
  <c r="Q10" i="3"/>
  <c r="K9" i="6" s="1"/>
  <c r="S10" i="3"/>
  <c r="K10" i="6" s="1"/>
  <c r="U10" i="3"/>
  <c r="K11" i="6" s="1"/>
  <c r="W10" i="3"/>
  <c r="K12" i="6" s="1"/>
  <c r="Y10" i="3"/>
  <c r="AA10" i="3"/>
  <c r="K14" i="6" s="1"/>
  <c r="AC10" i="3"/>
  <c r="K15" i="6" s="1"/>
  <c r="AE10" i="3"/>
  <c r="K16" i="6" s="1"/>
  <c r="AG10" i="3"/>
  <c r="K17" i="6" s="1"/>
  <c r="AI10" i="3"/>
  <c r="K18" i="6" s="1"/>
  <c r="AK10" i="3"/>
  <c r="K19" i="6" s="1"/>
  <c r="AM10" i="3"/>
  <c r="AO10" i="3"/>
  <c r="AQ10" i="3"/>
  <c r="K22" i="6" s="1"/>
  <c r="AS10" i="3"/>
  <c r="K23" i="6" s="1"/>
  <c r="AU10" i="3"/>
  <c r="K24" i="6" s="1"/>
  <c r="AW10" i="3"/>
  <c r="K25" i="6" s="1"/>
  <c r="AY10" i="3"/>
  <c r="K26" i="6" s="1"/>
  <c r="BA10" i="3"/>
  <c r="K27" i="6" s="1"/>
  <c r="BC10" i="3"/>
  <c r="K28" i="6" s="1"/>
  <c r="BE10" i="3"/>
  <c r="BG10" i="3"/>
  <c r="K30" i="6" s="1"/>
  <c r="BI10" i="3"/>
  <c r="K31" i="6" s="1"/>
  <c r="BK10" i="3"/>
  <c r="BL10" i="3"/>
  <c r="BM10" i="3"/>
  <c r="BN10" i="3" s="1"/>
  <c r="BO10" i="3"/>
  <c r="BS10" i="3"/>
  <c r="BU10" i="3"/>
  <c r="BW10" i="3"/>
  <c r="C11" i="3"/>
  <c r="E11" i="3"/>
  <c r="L3" i="6" s="1"/>
  <c r="G11" i="3"/>
  <c r="L4" i="6" s="1"/>
  <c r="I11" i="3"/>
  <c r="L5" i="6" s="1"/>
  <c r="K11" i="3"/>
  <c r="L6" i="6" s="1"/>
  <c r="M11" i="3"/>
  <c r="L7" i="6" s="1"/>
  <c r="O11" i="3"/>
  <c r="L8" i="6" s="1"/>
  <c r="Q11" i="3"/>
  <c r="L9" i="6" s="1"/>
  <c r="S11" i="3"/>
  <c r="L10" i="6" s="1"/>
  <c r="U11" i="3"/>
  <c r="L11" i="6" s="1"/>
  <c r="W11" i="3"/>
  <c r="L12" i="6" s="1"/>
  <c r="Y11" i="3"/>
  <c r="L13" i="6" s="1"/>
  <c r="AA11" i="3"/>
  <c r="AC11" i="3"/>
  <c r="L15" i="6" s="1"/>
  <c r="AE11" i="3"/>
  <c r="L16" i="6" s="1"/>
  <c r="AG11" i="3"/>
  <c r="L17" i="6" s="1"/>
  <c r="AI11" i="3"/>
  <c r="L18" i="6" s="1"/>
  <c r="AK11" i="3"/>
  <c r="L19" i="6" s="1"/>
  <c r="AM11" i="3"/>
  <c r="L20" i="6" s="1"/>
  <c r="AO11" i="3"/>
  <c r="L21" i="6" s="1"/>
  <c r="AQ11" i="3"/>
  <c r="L22" i="6" s="1"/>
  <c r="AS11" i="3"/>
  <c r="L23" i="6" s="1"/>
  <c r="AU11" i="3"/>
  <c r="AW11" i="3"/>
  <c r="L25" i="6" s="1"/>
  <c r="AY11" i="3"/>
  <c r="L26" i="6" s="1"/>
  <c r="BA11" i="3"/>
  <c r="L27" i="6" s="1"/>
  <c r="BC11" i="3"/>
  <c r="L28" i="6" s="1"/>
  <c r="BE11" i="3"/>
  <c r="L29" i="6" s="1"/>
  <c r="BG11" i="3"/>
  <c r="L30" i="6" s="1"/>
  <c r="BI11" i="3"/>
  <c r="L31" i="6" s="1"/>
  <c r="BK11" i="3"/>
  <c r="BL11" i="3"/>
  <c r="BM11" i="3"/>
  <c r="BN11" i="3" s="1"/>
  <c r="BO11" i="3"/>
  <c r="BS11" i="3"/>
  <c r="BU11" i="3"/>
  <c r="BW11" i="3"/>
  <c r="C12" i="3"/>
  <c r="BX12" i="3" s="1"/>
  <c r="E12" i="3"/>
  <c r="M3" i="6" s="1"/>
  <c r="G12" i="3"/>
  <c r="M4" i="6" s="1"/>
  <c r="I12" i="3"/>
  <c r="M5" i="6" s="1"/>
  <c r="K12" i="3"/>
  <c r="M6" i="6" s="1"/>
  <c r="M12" i="3"/>
  <c r="M7" i="6" s="1"/>
  <c r="O12" i="3"/>
  <c r="M8" i="6" s="1"/>
  <c r="Q12" i="3"/>
  <c r="M9" i="6" s="1"/>
  <c r="S12" i="3"/>
  <c r="M10" i="6" s="1"/>
  <c r="U12" i="3"/>
  <c r="M11" i="6" s="1"/>
  <c r="W12" i="3"/>
  <c r="M12" i="6" s="1"/>
  <c r="Y12" i="3"/>
  <c r="M13" i="6" s="1"/>
  <c r="AA12" i="3"/>
  <c r="M14" i="6" s="1"/>
  <c r="AC12" i="3"/>
  <c r="M15" i="6" s="1"/>
  <c r="AE12" i="3"/>
  <c r="M16" i="6" s="1"/>
  <c r="AG12" i="3"/>
  <c r="M17" i="6" s="1"/>
  <c r="AI12" i="3"/>
  <c r="M18" i="6" s="1"/>
  <c r="AK12" i="3"/>
  <c r="M19" i="6" s="1"/>
  <c r="AM12" i="3"/>
  <c r="AO12" i="3"/>
  <c r="M21" i="6" s="1"/>
  <c r="AQ12" i="3"/>
  <c r="M22" i="6" s="1"/>
  <c r="AS12" i="3"/>
  <c r="M23" i="6" s="1"/>
  <c r="AU12" i="3"/>
  <c r="M24" i="6" s="1"/>
  <c r="AW12" i="3"/>
  <c r="M25" i="6" s="1"/>
  <c r="AY12" i="3"/>
  <c r="M26" i="6" s="1"/>
  <c r="BA12" i="3"/>
  <c r="M27" i="6" s="1"/>
  <c r="BC12" i="3"/>
  <c r="M28" i="6" s="1"/>
  <c r="BE12" i="3"/>
  <c r="BG12" i="3"/>
  <c r="M30" i="6" s="1"/>
  <c r="BI12" i="3"/>
  <c r="M31" i="6" s="1"/>
  <c r="BK12" i="3"/>
  <c r="BL12" i="3"/>
  <c r="BM12" i="3"/>
  <c r="BN12" i="3" s="1"/>
  <c r="BO12" i="3"/>
  <c r="BS12" i="3"/>
  <c r="BU12" i="3"/>
  <c r="BW12" i="3"/>
  <c r="N4" i="6"/>
  <c r="N8" i="6"/>
  <c r="N10" i="6"/>
  <c r="N12" i="6"/>
  <c r="N13" i="6"/>
  <c r="N14" i="6"/>
  <c r="N16" i="6"/>
  <c r="N18" i="6"/>
  <c r="N20" i="6"/>
  <c r="N26" i="6"/>
  <c r="N28" i="6"/>
  <c r="N29" i="6"/>
  <c r="N30" i="6"/>
  <c r="O2" i="6"/>
  <c r="O8" i="6"/>
  <c r="O9" i="6"/>
  <c r="O11" i="6"/>
  <c r="O16" i="6"/>
  <c r="O19" i="6"/>
  <c r="O24" i="6"/>
  <c r="O27" i="6"/>
  <c r="C13" i="3"/>
  <c r="E13" i="3"/>
  <c r="P3" i="6" s="1"/>
  <c r="G13" i="3"/>
  <c r="P4" i="6" s="1"/>
  <c r="I13" i="3"/>
  <c r="P5" i="6" s="1"/>
  <c r="K13" i="3"/>
  <c r="P6" i="6" s="1"/>
  <c r="M13" i="3"/>
  <c r="P7" i="6" s="1"/>
  <c r="O13" i="3"/>
  <c r="P8" i="6" s="1"/>
  <c r="Q13" i="3"/>
  <c r="S13" i="3"/>
  <c r="P10" i="6" s="1"/>
  <c r="U13" i="3"/>
  <c r="P11" i="6" s="1"/>
  <c r="W13" i="3"/>
  <c r="P12" i="6" s="1"/>
  <c r="Y13" i="3"/>
  <c r="P13" i="6" s="1"/>
  <c r="AA13" i="3"/>
  <c r="P14" i="6" s="1"/>
  <c r="AC13" i="3"/>
  <c r="AE13" i="3"/>
  <c r="P16" i="6" s="1"/>
  <c r="AG13" i="3"/>
  <c r="AI13" i="3"/>
  <c r="P18" i="6" s="1"/>
  <c r="AK13" i="3"/>
  <c r="P19" i="6" s="1"/>
  <c r="AM13" i="3"/>
  <c r="P20" i="6" s="1"/>
  <c r="AO13" i="3"/>
  <c r="P21" i="6" s="1"/>
  <c r="AQ13" i="3"/>
  <c r="P22" i="6" s="1"/>
  <c r="AS13" i="3"/>
  <c r="P23" i="6" s="1"/>
  <c r="AU13" i="3"/>
  <c r="P24" i="6" s="1"/>
  <c r="AW13" i="3"/>
  <c r="AY13" i="3"/>
  <c r="P26" i="6" s="1"/>
  <c r="BA13" i="3"/>
  <c r="P27" i="6" s="1"/>
  <c r="BC13" i="3"/>
  <c r="P28" i="6" s="1"/>
  <c r="BE13" i="3"/>
  <c r="P29" i="6" s="1"/>
  <c r="BG13" i="3"/>
  <c r="P30" i="6" s="1"/>
  <c r="BI13" i="3"/>
  <c r="P31" i="6" s="1"/>
  <c r="BK13" i="3"/>
  <c r="BL13" i="3"/>
  <c r="BM13" i="3"/>
  <c r="BN13" i="3" s="1"/>
  <c r="BO13" i="3"/>
  <c r="BS13" i="3"/>
  <c r="BU13" i="3"/>
  <c r="BW13" i="3"/>
  <c r="Q3" i="6"/>
  <c r="Q5" i="6"/>
  <c r="Q7" i="6"/>
  <c r="Q8" i="6"/>
  <c r="Q9" i="6"/>
  <c r="Q11" i="6"/>
  <c r="Q13" i="6"/>
  <c r="Q14" i="6"/>
  <c r="Q15" i="6"/>
  <c r="Q16" i="6"/>
  <c r="Q17" i="6"/>
  <c r="Q18" i="6"/>
  <c r="Q19" i="6"/>
  <c r="Q21" i="6"/>
  <c r="Q22" i="6"/>
  <c r="Q23" i="6"/>
  <c r="Q24" i="6"/>
  <c r="Q25" i="6"/>
  <c r="Q26" i="6"/>
  <c r="Q27" i="6"/>
  <c r="Q29" i="6"/>
  <c r="Q30" i="6"/>
  <c r="Q31" i="6"/>
  <c r="R2" i="6"/>
  <c r="R3" i="6"/>
  <c r="R6" i="6"/>
  <c r="R9" i="6"/>
  <c r="R10" i="6"/>
  <c r="R11" i="6"/>
  <c r="R15" i="6"/>
  <c r="R17" i="6"/>
  <c r="R18" i="6"/>
  <c r="R19" i="6"/>
  <c r="R22" i="6"/>
  <c r="R23" i="6"/>
  <c r="R25" i="6"/>
  <c r="R26" i="6"/>
  <c r="R27" i="6"/>
  <c r="R31" i="6"/>
  <c r="S4" i="6"/>
  <c r="S5" i="6"/>
  <c r="S6" i="6"/>
  <c r="S7" i="6"/>
  <c r="S9" i="6"/>
  <c r="S10" i="6"/>
  <c r="S12" i="6"/>
  <c r="S13" i="6"/>
  <c r="S14" i="6"/>
  <c r="S15" i="6"/>
  <c r="S17" i="6"/>
  <c r="S18" i="6"/>
  <c r="S20" i="6"/>
  <c r="S21" i="6"/>
  <c r="S22" i="6"/>
  <c r="S25" i="6"/>
  <c r="S26" i="6"/>
  <c r="S28" i="6"/>
  <c r="S29" i="6"/>
  <c r="S30" i="6"/>
  <c r="T2" i="6"/>
  <c r="T4" i="6"/>
  <c r="T5" i="6"/>
  <c r="T7" i="6"/>
  <c r="T8" i="6"/>
  <c r="T9" i="6"/>
  <c r="T11" i="6"/>
  <c r="T12" i="6"/>
  <c r="T13" i="6"/>
  <c r="T15" i="6"/>
  <c r="T16" i="6"/>
  <c r="T18" i="6"/>
  <c r="T19" i="6"/>
  <c r="T20" i="6"/>
  <c r="T21" i="6"/>
  <c r="T23" i="6"/>
  <c r="T24" i="6"/>
  <c r="T25" i="6"/>
  <c r="T26" i="6"/>
  <c r="T27" i="6"/>
  <c r="T28" i="6"/>
  <c r="T29" i="6"/>
  <c r="T31" i="6"/>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2" i="6"/>
  <c r="U3" i="6"/>
  <c r="U4" i="6"/>
  <c r="U5" i="6"/>
  <c r="U7" i="6"/>
  <c r="U9" i="6"/>
  <c r="U10" i="6"/>
  <c r="U11" i="6"/>
  <c r="U12" i="6"/>
  <c r="U13" i="6"/>
  <c r="U14" i="6"/>
  <c r="U15" i="6"/>
  <c r="U17" i="6"/>
  <c r="U18" i="6"/>
  <c r="U19" i="6"/>
  <c r="U22" i="6"/>
  <c r="U23" i="6"/>
  <c r="U25" i="6"/>
  <c r="U26" i="6"/>
  <c r="U27" i="6"/>
  <c r="U30" i="6"/>
  <c r="U31" i="6"/>
  <c r="V3" i="6"/>
  <c r="V4" i="6"/>
  <c r="V6" i="6"/>
  <c r="V8" i="6"/>
  <c r="V9" i="6"/>
  <c r="V11" i="6"/>
  <c r="V12" i="6"/>
  <c r="V13" i="6"/>
  <c r="V14" i="6"/>
  <c r="V15" i="6"/>
  <c r="V16" i="6"/>
  <c r="V17" i="6"/>
  <c r="V19" i="6"/>
  <c r="V20" i="6"/>
  <c r="V21" i="6"/>
  <c r="V22" i="6"/>
  <c r="V23" i="6"/>
  <c r="V25" i="6"/>
  <c r="V27" i="6"/>
  <c r="V28" i="6"/>
  <c r="V29" i="6"/>
  <c r="V30" i="6"/>
  <c r="V31" i="6"/>
  <c r="W3" i="6"/>
  <c r="W4" i="6"/>
  <c r="W5" i="6"/>
  <c r="W7" i="6"/>
  <c r="W8" i="6"/>
  <c r="W9" i="6"/>
  <c r="W10" i="6"/>
  <c r="W11" i="6"/>
  <c r="W12" i="6"/>
  <c r="W13" i="6"/>
  <c r="W15" i="6"/>
  <c r="W16" i="6"/>
  <c r="W17" i="6"/>
  <c r="W18" i="6"/>
  <c r="W19" i="6"/>
  <c r="W21" i="6"/>
  <c r="W23" i="6"/>
  <c r="W24" i="6"/>
  <c r="W25" i="6"/>
  <c r="W26" i="6"/>
  <c r="W27" i="6"/>
  <c r="W29" i="6"/>
  <c r="W31" i="6"/>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X3" i="6"/>
  <c r="X5" i="6"/>
  <c r="X8" i="6"/>
  <c r="X9" i="6"/>
  <c r="X10" i="6"/>
  <c r="X11" i="6"/>
  <c r="X12" i="6"/>
  <c r="X13" i="6"/>
  <c r="X16" i="6"/>
  <c r="X17" i="6"/>
  <c r="X18" i="6"/>
  <c r="X24" i="6"/>
  <c r="X25" i="6"/>
  <c r="X26" i="6"/>
  <c r="X28" i="6"/>
  <c r="X29" i="6"/>
  <c r="Y2" i="6"/>
  <c r="Y3" i="6"/>
  <c r="Y4" i="6"/>
  <c r="Y5" i="6"/>
  <c r="Y6" i="6"/>
  <c r="Y7" i="6"/>
  <c r="Y8" i="6"/>
  <c r="Y11" i="6"/>
  <c r="Y12" i="6"/>
  <c r="Y13" i="6"/>
  <c r="Y14" i="6"/>
  <c r="Y15" i="6"/>
  <c r="Y16" i="6"/>
  <c r="Y19" i="6"/>
  <c r="Y21" i="6"/>
  <c r="Y22" i="6"/>
  <c r="Y24" i="6"/>
  <c r="Y27" i="6"/>
  <c r="Y28" i="6"/>
  <c r="Y29" i="6"/>
  <c r="Y30" i="6"/>
  <c r="Y31" i="6"/>
  <c r="Z6" i="6"/>
  <c r="Z7" i="6"/>
  <c r="Z8" i="6"/>
  <c r="Z9" i="6"/>
  <c r="Z10" i="6"/>
  <c r="Z14" i="6"/>
  <c r="Z15" i="6"/>
  <c r="Z16" i="6"/>
  <c r="Z17" i="6"/>
  <c r="Z18" i="6"/>
  <c r="Z22" i="6"/>
  <c r="Z23" i="6"/>
  <c r="Z24" i="6"/>
  <c r="Z26" i="6"/>
  <c r="Z30" i="6"/>
  <c r="Z31" i="6"/>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6" i="6"/>
  <c r="AA7" i="6"/>
  <c r="AA8" i="6"/>
  <c r="AA9" i="6"/>
  <c r="AA10" i="6"/>
  <c r="AA12" i="6"/>
  <c r="AA14" i="6"/>
  <c r="AA15" i="6"/>
  <c r="AA16" i="6"/>
  <c r="AA17" i="6"/>
  <c r="AA18" i="6"/>
  <c r="AA20" i="6"/>
  <c r="AA22" i="6"/>
  <c r="AA23" i="6"/>
  <c r="AA24" i="6"/>
  <c r="AA25" i="6"/>
  <c r="AA26" i="6"/>
  <c r="AA28" i="6"/>
  <c r="AA31" i="6"/>
  <c r="AB3" i="6"/>
  <c r="AB4" i="6"/>
  <c r="AB8" i="6"/>
  <c r="AB10" i="6"/>
  <c r="AB11" i="6"/>
  <c r="AB12" i="6"/>
  <c r="AB13" i="6"/>
  <c r="AB16" i="6"/>
  <c r="AB18" i="6"/>
  <c r="AB19" i="6"/>
  <c r="AB20" i="6"/>
  <c r="AB21" i="6"/>
  <c r="AB24" i="6"/>
  <c r="AB26" i="6"/>
  <c r="AB27" i="6"/>
  <c r="AB28" i="6"/>
  <c r="AB29" i="6"/>
  <c r="AC5" i="6"/>
  <c r="AC6" i="6"/>
  <c r="AC7" i="6"/>
  <c r="AC8" i="6"/>
  <c r="AC12" i="6"/>
  <c r="AC13" i="6"/>
  <c r="AC14" i="6"/>
  <c r="AC15" i="6"/>
  <c r="AC16" i="6"/>
  <c r="AC20" i="6"/>
  <c r="AC21" i="6"/>
  <c r="AC22" i="6"/>
  <c r="AC23" i="6"/>
  <c r="AC24" i="6"/>
  <c r="AC25" i="6"/>
  <c r="AC29" i="6"/>
  <c r="AC30" i="6"/>
  <c r="AC31" i="6"/>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AD6" i="6"/>
  <c r="AD7" i="6"/>
  <c r="AD8" i="6"/>
  <c r="AD9" i="6"/>
  <c r="AD14" i="6"/>
  <c r="AD15" i="6"/>
  <c r="AD17" i="6"/>
  <c r="AD22" i="6"/>
  <c r="AD23" i="6"/>
  <c r="AD24" i="6"/>
  <c r="AD25" i="6"/>
  <c r="AD30" i="6"/>
  <c r="AD31" i="6"/>
  <c r="AE3" i="6"/>
  <c r="AE4" i="6"/>
  <c r="AE5" i="6"/>
  <c r="AE6" i="6"/>
  <c r="AE8" i="6"/>
  <c r="AE9" i="6"/>
  <c r="AE10" i="6"/>
  <c r="AE11" i="6"/>
  <c r="AE13" i="6"/>
  <c r="AE16" i="6"/>
  <c r="AE17" i="6"/>
  <c r="AE18" i="6"/>
  <c r="AE19" i="6"/>
  <c r="AE20" i="6"/>
  <c r="AE21" i="6"/>
  <c r="AE24" i="6"/>
  <c r="AE25" i="6"/>
  <c r="AE26" i="6"/>
  <c r="AE27" i="6"/>
  <c r="AE29" i="6"/>
  <c r="AF3" i="6"/>
  <c r="AF4" i="6"/>
  <c r="AF5" i="6"/>
  <c r="AF6" i="6"/>
  <c r="AF7" i="6"/>
  <c r="AF9" i="6"/>
  <c r="AF10" i="6"/>
  <c r="AF11" i="6"/>
  <c r="AF12" i="6"/>
  <c r="AF13" i="6"/>
  <c r="AF14" i="6"/>
  <c r="AF15" i="6"/>
  <c r="AF16" i="6"/>
  <c r="AF17" i="6"/>
  <c r="AF18" i="6"/>
  <c r="AF19" i="6"/>
  <c r="AF20" i="6"/>
  <c r="AF21" i="6"/>
  <c r="AF23" i="6"/>
  <c r="AF25" i="6"/>
  <c r="AF26" i="6"/>
  <c r="AF27" i="6"/>
  <c r="AF28" i="6"/>
  <c r="AF29" i="6"/>
  <c r="AF30" i="6"/>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6" i="6"/>
  <c r="AG8" i="6"/>
  <c r="AG9" i="6"/>
  <c r="AG11" i="6"/>
  <c r="AG12" i="6"/>
  <c r="AG13" i="6"/>
  <c r="AG14" i="6"/>
  <c r="AG15" i="6"/>
  <c r="AG16" i="6"/>
  <c r="AG17" i="6"/>
  <c r="AG19" i="6"/>
  <c r="AG20" i="6"/>
  <c r="AG21" i="6"/>
  <c r="AG22" i="6"/>
  <c r="AG23" i="6"/>
  <c r="AG27" i="6"/>
  <c r="AG28" i="6"/>
  <c r="AG29" i="6"/>
  <c r="AG30" i="6"/>
  <c r="AG31" i="6"/>
  <c r="AH2" i="6"/>
  <c r="AH3" i="6"/>
  <c r="AH6" i="6"/>
  <c r="AH7" i="6"/>
  <c r="AH8" i="6"/>
  <c r="AH11" i="6"/>
  <c r="AH13" i="6"/>
  <c r="AH14" i="6"/>
  <c r="AH15" i="6"/>
  <c r="AH16" i="6"/>
  <c r="AH17" i="6"/>
  <c r="AH18" i="6"/>
  <c r="AH19" i="6"/>
  <c r="AH21" i="6"/>
  <c r="AH23" i="6"/>
  <c r="AH25" i="6"/>
  <c r="AH26" i="6"/>
  <c r="AH28" i="6"/>
  <c r="AH30" i="6"/>
  <c r="AH31" i="6"/>
  <c r="AI3" i="6"/>
  <c r="AI4" i="6"/>
  <c r="AI5" i="6"/>
  <c r="AI6" i="6"/>
  <c r="AI8" i="6"/>
  <c r="AI11" i="6"/>
  <c r="AI13" i="6"/>
  <c r="AI14" i="6"/>
  <c r="AI16" i="6"/>
  <c r="AI18" i="6"/>
  <c r="AI19" i="6"/>
  <c r="AI20" i="6"/>
  <c r="AI21" i="6"/>
  <c r="AI22" i="6"/>
  <c r="AI24" i="6"/>
  <c r="AI25" i="6"/>
  <c r="AI26" i="6"/>
  <c r="AI27" i="6"/>
  <c r="AI28" i="6"/>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AJ4" i="6"/>
  <c r="AJ5" i="6"/>
  <c r="AJ7" i="6"/>
  <c r="AJ8" i="6"/>
  <c r="AJ9" i="6"/>
  <c r="AJ10" i="6"/>
  <c r="AJ12" i="6"/>
  <c r="AJ13" i="6"/>
  <c r="AJ14" i="6"/>
  <c r="AJ15" i="6"/>
  <c r="AJ16" i="6"/>
  <c r="AJ17" i="6"/>
  <c r="AJ18" i="6"/>
  <c r="AJ20" i="6"/>
  <c r="AJ21" i="6"/>
  <c r="AJ23" i="6"/>
  <c r="AJ24" i="6"/>
  <c r="AJ25" i="6"/>
  <c r="AJ26" i="6"/>
  <c r="AJ28" i="6"/>
  <c r="AJ29" i="6"/>
  <c r="AJ30" i="6"/>
  <c r="AJ31" i="6"/>
  <c r="AK3" i="6"/>
  <c r="AK4" i="6"/>
  <c r="AK5" i="6"/>
  <c r="AK6" i="6"/>
  <c r="AK7" i="6"/>
  <c r="AK8" i="6"/>
  <c r="AK10" i="6"/>
  <c r="AK11" i="6"/>
  <c r="AK12" i="6"/>
  <c r="AK13" i="6"/>
  <c r="AK15" i="6"/>
  <c r="AK16" i="6"/>
  <c r="AK17" i="6"/>
  <c r="AK18" i="6"/>
  <c r="AK19" i="6"/>
  <c r="AK20" i="6"/>
  <c r="AK21" i="6"/>
  <c r="AK22" i="6"/>
  <c r="AK23" i="6"/>
  <c r="AK26" i="6"/>
  <c r="AK27" i="6"/>
  <c r="AK28" i="6"/>
  <c r="AK29" i="6"/>
  <c r="AK31" i="6"/>
  <c r="AL2" i="6"/>
  <c r="AL4" i="6"/>
  <c r="AL5" i="6"/>
  <c r="AL7" i="6"/>
  <c r="AL8" i="6"/>
  <c r="AL9" i="6"/>
  <c r="AL10" i="6"/>
  <c r="AL11" i="6"/>
  <c r="AL12" i="6"/>
  <c r="AL13" i="6"/>
  <c r="AL14" i="6"/>
  <c r="AL15" i="6"/>
  <c r="AL16" i="6"/>
  <c r="AL17" i="6"/>
  <c r="AL18" i="6"/>
  <c r="AL19" i="6"/>
  <c r="AL21" i="6"/>
  <c r="AL22" i="6"/>
  <c r="AL23" i="6"/>
  <c r="AL24" i="6"/>
  <c r="AL25" i="6"/>
  <c r="AL26" i="6"/>
  <c r="AL28" i="6"/>
  <c r="AL29" i="6"/>
  <c r="AL30" i="6"/>
  <c r="AL31" i="6"/>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4" i="6"/>
  <c r="AM5" i="6"/>
  <c r="AM6" i="6"/>
  <c r="AM7" i="6"/>
  <c r="AM8" i="6"/>
  <c r="AM9" i="6"/>
  <c r="AM10" i="6"/>
  <c r="AM12" i="6"/>
  <c r="AM14" i="6"/>
  <c r="AM15" i="6"/>
  <c r="AM16" i="6"/>
  <c r="AM17" i="6"/>
  <c r="AM18" i="6"/>
  <c r="AM20" i="6"/>
  <c r="AM21" i="6"/>
  <c r="AM23" i="6"/>
  <c r="AM24" i="6"/>
  <c r="AM25" i="6"/>
  <c r="AM26" i="6"/>
  <c r="AM27" i="6"/>
  <c r="AM28" i="6"/>
  <c r="AM29" i="6"/>
  <c r="AM31" i="6"/>
  <c r="AN3" i="6"/>
  <c r="AN4" i="6"/>
  <c r="AN5" i="6"/>
  <c r="AN7" i="6"/>
  <c r="AN8" i="6"/>
  <c r="AN9" i="6"/>
  <c r="AN10" i="6"/>
  <c r="AN11" i="6"/>
  <c r="AN12" i="6"/>
  <c r="AN13" i="6"/>
  <c r="AN14" i="6"/>
  <c r="AN15" i="6"/>
  <c r="AN16" i="6"/>
  <c r="AN19" i="6"/>
  <c r="AN20" i="6"/>
  <c r="AN21" i="6"/>
  <c r="AN22" i="6"/>
  <c r="AN23" i="6"/>
  <c r="AN24" i="6"/>
  <c r="AN25" i="6"/>
  <c r="AN26" i="6"/>
  <c r="AN27" i="6"/>
  <c r="AN28" i="6"/>
  <c r="AN30" i="6"/>
  <c r="AN31" i="6"/>
  <c r="AO2" i="6"/>
  <c r="AO3" i="6"/>
  <c r="AO4" i="6"/>
  <c r="AO5" i="6"/>
  <c r="AO6" i="6"/>
  <c r="AO7" i="6"/>
  <c r="AO9" i="6"/>
  <c r="AO10" i="6"/>
  <c r="AO11" i="6"/>
  <c r="AO12" i="6"/>
  <c r="AO13" i="6"/>
  <c r="AO14" i="6"/>
  <c r="AO15" i="6"/>
  <c r="AO16" i="6"/>
  <c r="AO17" i="6"/>
  <c r="AO18" i="6"/>
  <c r="AO19" i="6"/>
  <c r="AO20" i="6"/>
  <c r="AO21" i="6"/>
  <c r="AO22" i="6"/>
  <c r="AO23" i="6"/>
  <c r="AO24" i="6"/>
  <c r="AO25" i="6"/>
  <c r="AO26" i="6"/>
  <c r="AO27" i="6"/>
  <c r="AO28" i="6"/>
  <c r="AO29" i="6"/>
  <c r="AO30" i="6"/>
  <c r="AO31" i="6"/>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15" i="3"/>
  <c r="BS15" i="3"/>
  <c r="BL16" i="3"/>
  <c r="BS16" i="3"/>
  <c r="BL17" i="3"/>
  <c r="BS17" i="3"/>
  <c r="BL18" i="3"/>
  <c r="BS18" i="3"/>
  <c r="BL19" i="3"/>
  <c r="BS19" i="3"/>
  <c r="BL20" i="3"/>
  <c r="BS20" i="3"/>
  <c r="C2" i="6"/>
  <c r="E2" i="6"/>
  <c r="V2" i="6"/>
  <c r="AD2" i="6"/>
  <c r="C3" i="6"/>
  <c r="E3" i="6"/>
  <c r="N3" i="6"/>
  <c r="O3" i="6"/>
  <c r="S3" i="6"/>
  <c r="Z3" i="6"/>
  <c r="AC3" i="6"/>
  <c r="AD3" i="6"/>
  <c r="AJ3" i="6"/>
  <c r="AL3" i="6"/>
  <c r="AM3" i="6"/>
  <c r="C4" i="6"/>
  <c r="D4" i="6"/>
  <c r="E4" i="6"/>
  <c r="H4" i="6"/>
  <c r="J4" i="6"/>
  <c r="O4" i="6"/>
  <c r="Q4" i="6"/>
  <c r="R4" i="6"/>
  <c r="X4" i="6"/>
  <c r="Z4" i="6"/>
  <c r="AD4" i="6"/>
  <c r="AH4" i="6"/>
  <c r="C5" i="6"/>
  <c r="E5" i="6"/>
  <c r="K5" i="6"/>
  <c r="N5" i="6"/>
  <c r="O5" i="6"/>
  <c r="R5" i="6"/>
  <c r="V5" i="6"/>
  <c r="Z5" i="6"/>
  <c r="AA5" i="6"/>
  <c r="AB5" i="6"/>
  <c r="AD5" i="6"/>
  <c r="AH5" i="6"/>
  <c r="C6" i="6"/>
  <c r="F6" i="6"/>
  <c r="N6" i="6"/>
  <c r="O6" i="6"/>
  <c r="T6" i="6"/>
  <c r="W6" i="6"/>
  <c r="X6" i="6"/>
  <c r="AB6" i="6"/>
  <c r="C7" i="6"/>
  <c r="F7" i="6"/>
  <c r="J7" i="6"/>
  <c r="N7" i="6"/>
  <c r="O7" i="6"/>
  <c r="R7" i="6"/>
  <c r="V7" i="6"/>
  <c r="X7" i="6"/>
  <c r="AB7" i="6"/>
  <c r="AE7" i="6"/>
  <c r="AG7" i="6"/>
  <c r="AI7" i="6"/>
  <c r="C8" i="6"/>
  <c r="J8" i="6"/>
  <c r="R8" i="6"/>
  <c r="S8" i="6"/>
  <c r="U8" i="6"/>
  <c r="AF8" i="6"/>
  <c r="AO8" i="6"/>
  <c r="C9" i="6"/>
  <c r="J9" i="6"/>
  <c r="N9" i="6"/>
  <c r="P9" i="6"/>
  <c r="Y9" i="6"/>
  <c r="AB9" i="6"/>
  <c r="AC9" i="6"/>
  <c r="AI9" i="6"/>
  <c r="AK9" i="6"/>
  <c r="C10" i="6"/>
  <c r="D10" i="6"/>
  <c r="E10" i="6"/>
  <c r="J10" i="6"/>
  <c r="O10" i="6"/>
  <c r="Q10" i="6"/>
  <c r="T10" i="6"/>
  <c r="V10" i="6"/>
  <c r="Y10" i="6"/>
  <c r="AC10" i="6"/>
  <c r="AD10" i="6"/>
  <c r="AG10" i="6"/>
  <c r="AH10" i="6"/>
  <c r="AI10" i="6"/>
  <c r="C11" i="6"/>
  <c r="D11" i="6"/>
  <c r="E11" i="6"/>
  <c r="N11" i="6"/>
  <c r="S11" i="6"/>
  <c r="Z11" i="6"/>
  <c r="AA11" i="6"/>
  <c r="AC11" i="6"/>
  <c r="AD11" i="6"/>
  <c r="AJ11" i="6"/>
  <c r="AM11" i="6"/>
  <c r="C12" i="6"/>
  <c r="D12" i="6"/>
  <c r="E12" i="6"/>
  <c r="H12" i="6"/>
  <c r="J12" i="6"/>
  <c r="O12" i="6"/>
  <c r="Q12" i="6"/>
  <c r="R12" i="6"/>
  <c r="Z12" i="6"/>
  <c r="AD12" i="6"/>
  <c r="AE12" i="6"/>
  <c r="AH12" i="6"/>
  <c r="AI12" i="6"/>
  <c r="C13" i="6"/>
  <c r="D13" i="6"/>
  <c r="E13" i="6"/>
  <c r="K13" i="6"/>
  <c r="O13" i="6"/>
  <c r="R13" i="6"/>
  <c r="Z13" i="6"/>
  <c r="AA13" i="6"/>
  <c r="AD13" i="6"/>
  <c r="AM13" i="6"/>
  <c r="C14" i="6"/>
  <c r="D14" i="6"/>
  <c r="F14" i="6"/>
  <c r="L14" i="6"/>
  <c r="O14" i="6"/>
  <c r="R14" i="6"/>
  <c r="T14" i="6"/>
  <c r="W14" i="6"/>
  <c r="X14" i="6"/>
  <c r="AB14" i="6"/>
  <c r="AE14" i="6"/>
  <c r="AK14" i="6"/>
  <c r="C15" i="6"/>
  <c r="F15" i="6"/>
  <c r="J15" i="6"/>
  <c r="N15" i="6"/>
  <c r="O15" i="6"/>
  <c r="P15" i="6"/>
  <c r="X15" i="6"/>
  <c r="AB15" i="6"/>
  <c r="AE15" i="6"/>
  <c r="AI15" i="6"/>
  <c r="C16" i="6"/>
  <c r="J16" i="6"/>
  <c r="R16" i="6"/>
  <c r="S16" i="6"/>
  <c r="U16" i="6"/>
  <c r="AD16" i="6"/>
  <c r="C17" i="6"/>
  <c r="F17" i="6"/>
  <c r="J17" i="6"/>
  <c r="N17" i="6"/>
  <c r="O17" i="6"/>
  <c r="P17" i="6"/>
  <c r="T17" i="6"/>
  <c r="Y17" i="6"/>
  <c r="AB17" i="6"/>
  <c r="AC17" i="6"/>
  <c r="AI17" i="6"/>
  <c r="AN17" i="6"/>
  <c r="C18" i="6"/>
  <c r="D18" i="6"/>
  <c r="E18" i="6"/>
  <c r="J18" i="6"/>
  <c r="O18" i="6"/>
  <c r="V18" i="6"/>
  <c r="Y18" i="6"/>
  <c r="AC18" i="6"/>
  <c r="AD18" i="6"/>
  <c r="AG18" i="6"/>
  <c r="AN18" i="6"/>
  <c r="C19" i="6"/>
  <c r="D19" i="6"/>
  <c r="E19" i="6"/>
  <c r="N19" i="6"/>
  <c r="S19" i="6"/>
  <c r="X19" i="6"/>
  <c r="Z19" i="6"/>
  <c r="AA19" i="6"/>
  <c r="AC19" i="6"/>
  <c r="AD19" i="6"/>
  <c r="AJ19" i="6"/>
  <c r="AM19" i="6"/>
  <c r="C20" i="6"/>
  <c r="D20" i="6"/>
  <c r="E20" i="6"/>
  <c r="H20" i="6"/>
  <c r="J20" i="6"/>
  <c r="K20" i="6"/>
  <c r="M20" i="6"/>
  <c r="O20" i="6"/>
  <c r="Q20" i="6"/>
  <c r="R20" i="6"/>
  <c r="U20" i="6"/>
  <c r="W20" i="6"/>
  <c r="X20" i="6"/>
  <c r="Y20" i="6"/>
  <c r="Z20" i="6"/>
  <c r="AD20" i="6"/>
  <c r="AH20" i="6"/>
  <c r="AL20" i="6"/>
  <c r="C21" i="6"/>
  <c r="D21" i="6"/>
  <c r="E21" i="6"/>
  <c r="K21" i="6"/>
  <c r="N21" i="6"/>
  <c r="O21" i="6"/>
  <c r="R21" i="6"/>
  <c r="U21" i="6"/>
  <c r="X21" i="6"/>
  <c r="Z21" i="6"/>
  <c r="AA21" i="6"/>
  <c r="AD21" i="6"/>
  <c r="C22" i="6"/>
  <c r="D22" i="6"/>
  <c r="F22" i="6"/>
  <c r="N22" i="6"/>
  <c r="O22" i="6"/>
  <c r="T22" i="6"/>
  <c r="W22" i="6"/>
  <c r="X22" i="6"/>
  <c r="AB22" i="6"/>
  <c r="AE22" i="6"/>
  <c r="AF22" i="6"/>
  <c r="AH22" i="6"/>
  <c r="AJ22" i="6"/>
  <c r="AM22" i="6"/>
  <c r="C23" i="6"/>
  <c r="F23" i="6"/>
  <c r="J23" i="6"/>
  <c r="N23" i="6"/>
  <c r="O23" i="6"/>
  <c r="S23" i="6"/>
  <c r="X23" i="6"/>
  <c r="Y23" i="6"/>
  <c r="AB23" i="6"/>
  <c r="AE23" i="6"/>
  <c r="AI23" i="6"/>
  <c r="C24" i="6"/>
  <c r="J24" i="6"/>
  <c r="L24" i="6"/>
  <c r="N24" i="6"/>
  <c r="R24" i="6"/>
  <c r="S24" i="6"/>
  <c r="U24" i="6"/>
  <c r="V24" i="6"/>
  <c r="AF24" i="6"/>
  <c r="AG24" i="6"/>
  <c r="AH24" i="6"/>
  <c r="AK24" i="6"/>
  <c r="C25" i="6"/>
  <c r="F25" i="6"/>
  <c r="J25" i="6"/>
  <c r="N25" i="6"/>
  <c r="O25" i="6"/>
  <c r="P25" i="6"/>
  <c r="Y25" i="6"/>
  <c r="Z25" i="6"/>
  <c r="AB25" i="6"/>
  <c r="AG25" i="6"/>
  <c r="AK25" i="6"/>
  <c r="C26" i="6"/>
  <c r="D26" i="6"/>
  <c r="E26" i="6"/>
  <c r="G26" i="6"/>
  <c r="J26" i="6"/>
  <c r="O26" i="6"/>
  <c r="V26" i="6"/>
  <c r="Y26" i="6"/>
  <c r="AC26" i="6"/>
  <c r="AD26" i="6"/>
  <c r="AG26" i="6"/>
  <c r="C27" i="6"/>
  <c r="D27" i="6"/>
  <c r="E27" i="6"/>
  <c r="N27" i="6"/>
  <c r="S27" i="6"/>
  <c r="X27" i="6"/>
  <c r="Z27" i="6"/>
  <c r="AA27" i="6"/>
  <c r="AC27" i="6"/>
  <c r="AD27" i="6"/>
  <c r="AH27" i="6"/>
  <c r="AJ27" i="6"/>
  <c r="AL27" i="6"/>
  <c r="C28" i="6"/>
  <c r="D28" i="6"/>
  <c r="E28" i="6"/>
  <c r="H28" i="6"/>
  <c r="J28" i="6"/>
  <c r="O28" i="6"/>
  <c r="Q28" i="6"/>
  <c r="R28" i="6"/>
  <c r="U28" i="6"/>
  <c r="W28" i="6"/>
  <c r="Z28" i="6"/>
  <c r="AC28" i="6"/>
  <c r="AD28" i="6"/>
  <c r="AE28" i="6"/>
  <c r="C29" i="6"/>
  <c r="D29" i="6"/>
  <c r="E29" i="6"/>
  <c r="H29" i="6"/>
  <c r="K29" i="6"/>
  <c r="M29" i="6"/>
  <c r="O29" i="6"/>
  <c r="R29" i="6"/>
  <c r="U29" i="6"/>
  <c r="Z29" i="6"/>
  <c r="AA29" i="6"/>
  <c r="AD29" i="6"/>
  <c r="AH29" i="6"/>
  <c r="AI29" i="6"/>
  <c r="AN29" i="6"/>
  <c r="C30" i="6"/>
  <c r="D30" i="6"/>
  <c r="E30" i="6"/>
  <c r="F30" i="6"/>
  <c r="O30" i="6"/>
  <c r="R30" i="6"/>
  <c r="T30" i="6"/>
  <c r="W30" i="6"/>
  <c r="X30" i="6"/>
  <c r="AA30" i="6"/>
  <c r="AB30" i="6"/>
  <c r="AE30" i="6"/>
  <c r="AI30" i="6"/>
  <c r="AK30" i="6"/>
  <c r="AM30" i="6"/>
  <c r="C31" i="6"/>
  <c r="F31" i="6"/>
  <c r="J31" i="6"/>
  <c r="N31" i="6"/>
  <c r="O31" i="6"/>
  <c r="S31" i="6"/>
  <c r="X31" i="6"/>
  <c r="AB31" i="6"/>
  <c r="AE31" i="6"/>
  <c r="AF31" i="6"/>
  <c r="AI31" i="6"/>
  <c r="AG2" i="4"/>
  <c r="AH2" i="4"/>
  <c r="AI2" i="4"/>
  <c r="AJ2" i="4" s="1"/>
  <c r="AK2" i="4"/>
  <c r="AL2" i="4"/>
  <c r="AM2" i="4"/>
  <c r="AG3" i="4"/>
  <c r="AH3" i="4"/>
  <c r="AI3" i="4"/>
  <c r="AJ3" i="4" s="1"/>
  <c r="AK3" i="4"/>
  <c r="AL3" i="4"/>
  <c r="AM3" i="4"/>
  <c r="AG4" i="4"/>
  <c r="AH4" i="4"/>
  <c r="AI4" i="4"/>
  <c r="AJ4" i="4" s="1"/>
  <c r="AK4" i="4"/>
  <c r="AL4" i="4"/>
  <c r="AM4" i="4"/>
  <c r="AG5" i="4"/>
  <c r="AH5" i="4"/>
  <c r="AI5" i="4"/>
  <c r="AJ5" i="4"/>
  <c r="AK5" i="4"/>
  <c r="AL5" i="4"/>
  <c r="AM5" i="4"/>
  <c r="AG6" i="4"/>
  <c r="AG7" i="4"/>
  <c r="AH7" i="4"/>
  <c r="AI7" i="4"/>
  <c r="AJ7" i="4" s="1"/>
  <c r="AK7" i="4"/>
  <c r="AL7" i="4"/>
  <c r="AM7" i="4"/>
  <c r="AG8" i="4"/>
  <c r="AH8" i="4"/>
  <c r="AI8" i="4"/>
  <c r="AJ8" i="4" s="1"/>
  <c r="AK8" i="4"/>
  <c r="AL8" i="4"/>
  <c r="AM8" i="4"/>
  <c r="AG9" i="4"/>
  <c r="AH9" i="4"/>
  <c r="AI9" i="4"/>
  <c r="AJ9" i="4"/>
  <c r="AK9" i="4"/>
  <c r="AL9" i="4"/>
  <c r="AM9" i="4"/>
  <c r="B10" i="4"/>
  <c r="C10" i="4"/>
  <c r="D10" i="4"/>
  <c r="E10" i="4"/>
  <c r="F10" i="4"/>
  <c r="H6" i="7" s="1"/>
  <c r="G10" i="4"/>
  <c r="H10" i="4"/>
  <c r="I10" i="4"/>
  <c r="H9" i="7" s="1"/>
  <c r="J10" i="4"/>
  <c r="K10" i="4"/>
  <c r="H11" i="7" s="1"/>
  <c r="L10" i="4"/>
  <c r="M10" i="4"/>
  <c r="N10" i="4"/>
  <c r="H14" i="7" s="1"/>
  <c r="O10" i="4"/>
  <c r="AE10" i="4"/>
  <c r="B11" i="4"/>
  <c r="C11" i="4"/>
  <c r="D11" i="4"/>
  <c r="E11" i="4"/>
  <c r="F11" i="4"/>
  <c r="G11" i="4"/>
  <c r="H7" i="7" s="1"/>
  <c r="H11" i="4"/>
  <c r="I11" i="4"/>
  <c r="J11" i="4"/>
  <c r="K11" i="4"/>
  <c r="L11" i="4"/>
  <c r="M11" i="4"/>
  <c r="N11" i="4"/>
  <c r="O11" i="4"/>
  <c r="H15" i="7" s="1"/>
  <c r="AE11" i="4"/>
  <c r="B12" i="4"/>
  <c r="C12" i="4"/>
  <c r="D12" i="4"/>
  <c r="E12" i="4"/>
  <c r="F12" i="4"/>
  <c r="G12" i="4"/>
  <c r="H12" i="4"/>
  <c r="H8" i="7" s="1"/>
  <c r="I12" i="4"/>
  <c r="J12" i="4"/>
  <c r="K12" i="4"/>
  <c r="L12" i="4"/>
  <c r="M12" i="4"/>
  <c r="N12" i="4"/>
  <c r="O12" i="4"/>
  <c r="AE12" i="4"/>
  <c r="H31" i="7" s="1"/>
  <c r="A2" i="5"/>
  <c r="A14" i="5" s="1"/>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H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C14" i="5"/>
  <c r="D14" i="5"/>
  <c r="E14" i="5"/>
  <c r="F14" i="5"/>
  <c r="G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A22" i="5"/>
  <c r="C22" i="5"/>
  <c r="D22" i="5"/>
  <c r="E22" i="5"/>
  <c r="F22" i="5"/>
  <c r="G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H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D2" i="6" l="1"/>
  <c r="M2" i="6"/>
  <c r="Q2" i="6"/>
  <c r="H2" i="6"/>
  <c r="AI2" i="6"/>
  <c r="AE2" i="6"/>
  <c r="H5" i="7"/>
  <c r="H13" i="7"/>
  <c r="H10" i="7"/>
  <c r="AM6" i="4"/>
  <c r="AQ7" i="5"/>
  <c r="U6" i="6"/>
  <c r="S2" i="6"/>
  <c r="AY6" i="5"/>
  <c r="AE2" i="5"/>
  <c r="H4" i="7"/>
  <c r="AL6" i="4"/>
  <c r="H12" i="7"/>
  <c r="AA2" i="5"/>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W2" i="6"/>
  <c r="AJ2" i="6"/>
  <c r="AN2" i="6"/>
  <c r="I2" i="6"/>
  <c r="F2" i="6"/>
  <c r="H2" i="5"/>
  <c r="AC2" i="6"/>
  <c r="G2" i="6"/>
  <c r="BV7" i="3"/>
  <c r="BX10" i="3"/>
  <c r="AG2" i="6"/>
  <c r="BT10" i="3"/>
  <c r="BP7" i="3"/>
  <c r="BQ7" i="3" s="1"/>
  <c r="AF2" i="6"/>
  <c r="Q6" i="6"/>
  <c r="BT8" i="3"/>
  <c r="J3" i="6"/>
  <c r="AM2" i="6"/>
  <c r="AK2" i="6"/>
  <c r="X2" i="6"/>
  <c r="BP12" i="3"/>
  <c r="BQ12" i="3" s="1"/>
  <c r="BR12" i="3"/>
  <c r="BT6" i="3"/>
  <c r="BP6" i="3"/>
  <c r="BQ6" i="3" s="1"/>
  <c r="F3" i="6"/>
  <c r="BT3" i="3"/>
  <c r="BV3" i="3"/>
  <c r="BP3" i="3"/>
  <c r="BQ3" i="3" s="1"/>
  <c r="AK6" i="4"/>
  <c r="T3" i="6"/>
  <c r="BP13" i="3"/>
  <c r="BQ13" i="3" s="1"/>
  <c r="BX13" i="3"/>
  <c r="BR13" i="3"/>
  <c r="BT13" i="3"/>
  <c r="P2" i="6"/>
  <c r="BV13" i="3"/>
  <c r="BP8" i="3"/>
  <c r="BQ8" i="3" s="1"/>
  <c r="A24" i="5"/>
  <c r="A16" i="5"/>
  <c r="A8" i="5"/>
  <c r="H2" i="7"/>
  <c r="A29" i="5"/>
  <c r="A21" i="5"/>
  <c r="A13" i="5"/>
  <c r="A5" i="5"/>
  <c r="AI6" i="4"/>
  <c r="AJ6" i="4" s="1"/>
  <c r="AA4" i="6"/>
  <c r="BT12" i="3"/>
  <c r="BP11" i="3"/>
  <c r="BQ11" i="3" s="1"/>
  <c r="BX11" i="3"/>
  <c r="L2" i="6"/>
  <c r="BR11" i="3"/>
  <c r="BT11" i="3"/>
  <c r="BV11" i="3"/>
  <c r="BR8" i="3"/>
  <c r="BR6" i="3"/>
  <c r="BV6" i="3"/>
  <c r="BR3" i="3"/>
  <c r="A23" i="5"/>
  <c r="A15" i="5"/>
  <c r="A7" i="5"/>
  <c r="AH9" i="6"/>
  <c r="AB2" i="6"/>
  <c r="Z2" i="6"/>
  <c r="BV8" i="3"/>
  <c r="AH6" i="4"/>
  <c r="A31" i="5"/>
  <c r="A28" i="5"/>
  <c r="A20" i="5"/>
  <c r="A12" i="5"/>
  <c r="A4" i="5"/>
  <c r="AJ6" i="6"/>
  <c r="AC4" i="6"/>
  <c r="N2" i="6"/>
  <c r="BR7" i="3"/>
  <c r="E7" i="6"/>
  <c r="AN6" i="6"/>
  <c r="AL6" i="6"/>
  <c r="A25" i="5"/>
  <c r="A17" i="5"/>
  <c r="A9" i="5"/>
  <c r="B6" i="5"/>
  <c r="K6" i="6"/>
  <c r="BP10" i="3"/>
  <c r="BQ10" i="3" s="1"/>
  <c r="BR10" i="3"/>
  <c r="BT7" i="3"/>
  <c r="BV12" i="3"/>
  <c r="BV10" i="3"/>
</calcChain>
</file>

<file path=xl/sharedStrings.xml><?xml version="1.0" encoding="utf-8"?>
<sst xmlns="http://schemas.openxmlformats.org/spreadsheetml/2006/main" count="265" uniqueCount="105">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t>Data from the sheet "individuals" are automatically copied to the four remaining "stats" sheets. Data in those sheets are arranged for statistical analyses in the majority of statistical software.</t>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Placoid lengths</t>
  </si>
  <si>
    <t xml:space="preserve">     Macroplacoid 1</t>
  </si>
  <si>
    <t xml:space="preserve">     Macroplacoid 2</t>
  </si>
  <si>
    <t xml:space="preserve">     Macroplacoid 3</t>
  </si>
  <si>
    <t xml:space="preserve">     Macroplacoid row</t>
  </si>
  <si>
    <t>Eyes (0 = absent; 1 = present)</t>
  </si>
  <si>
    <t>Cuticular pores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t>1(WAM 86.34-9-53</t>
  </si>
  <si>
    <t>NO</t>
  </si>
  <si>
    <t>Jędrzej Warguła, Wiktoria Dmuchowska, Daniel Stec, Łukasz Kaczmarek</t>
  </si>
  <si>
    <t>20.07.2025</t>
  </si>
  <si>
    <t>Australia</t>
  </si>
  <si>
    <t>Sinunguibius serventyi comb. nov.</t>
  </si>
  <si>
    <r>
      <t xml:space="preserve">This is a morphometric template for species of the Tardigrada Order </t>
    </r>
    <r>
      <rPr>
        <sz val="12"/>
        <rFont val="Calibri"/>
        <family val="2"/>
        <charset val="238"/>
      </rPr>
      <t>Parachela.</t>
    </r>
  </si>
  <si>
    <r>
      <t xml:space="preserve">If a trait listed is not present in the species you are measuring, </t>
    </r>
    <r>
      <rPr>
        <sz val="12"/>
        <rFont val="Calibri"/>
        <family val="2"/>
        <charset val="238"/>
      </rPr>
      <t>remove the entire row (highlight the row, right mouse click, choose "delete").</t>
    </r>
  </si>
  <si>
    <r>
      <t xml:space="preserve">If you want to see the formulas behind this template, press </t>
    </r>
    <r>
      <rPr>
        <sz val="12"/>
        <rFont val="Calibri"/>
        <family val="2"/>
        <charset val="238"/>
      </rPr>
      <t>Ctrl+` (usually just before "1" on the keyboard). To return to the value view, press Ctrl+` again.</t>
    </r>
  </si>
  <si>
    <r>
      <t xml:space="preserve">This template can be freely used but each published use must be credited as </t>
    </r>
    <r>
      <rPr>
        <sz val="12"/>
        <rFont val="Calibri"/>
        <family val="2"/>
        <charset val="238"/>
      </rPr>
      <t>Morphometric data were handled using the Parachela ver. 1.8 template available from the Tardigrada Register, www.tardigrada.net/register (Michalczyk &amp; Kaczmarek 2013). The reference is: Michalczyk, Ł. &amp; Kaczmarek, Ł. (2013) The Tardigrada Register: a comprehensive online data repository for tardigrade taxonomy. Journal of Limnology, 72(S1): 175-181. DOI:10.4081/jlimnol.2013.s1.e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name val="Arial CE"/>
      <charset val="238"/>
    </font>
    <font>
      <sz val="10"/>
      <name val="Arial CE"/>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sz val="12"/>
      <name val="Calibri"/>
      <family val="2"/>
      <charset val="238"/>
      <scheme val="minor"/>
    </font>
    <font>
      <i/>
      <sz val="10"/>
      <name val="Arial"/>
      <family val="2"/>
      <charset val="238"/>
    </font>
    <font>
      <sz val="10"/>
      <name val="Arial"/>
      <family val="2"/>
      <charset val="238"/>
    </font>
    <font>
      <b/>
      <sz val="10"/>
      <name val="Arial"/>
      <family val="2"/>
      <charset val="238"/>
    </font>
    <font>
      <b/>
      <sz val="8"/>
      <name val="Arial CE"/>
      <charset val="238"/>
    </font>
    <font>
      <sz val="14"/>
      <name val="Calibri"/>
      <family val="2"/>
      <charset val="238"/>
      <scheme val="minor"/>
    </font>
  </fonts>
  <fills count="7">
    <fill>
      <patternFill patternType="none"/>
    </fill>
    <fill>
      <patternFill patternType="gray125"/>
    </fill>
    <fill>
      <patternFill patternType="solid">
        <fgColor indexed="55"/>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theme="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7" fillId="0" borderId="0" applyNumberFormat="0" applyFill="0" applyBorder="0" applyAlignment="0" applyProtection="0">
      <alignment vertical="top"/>
      <protection locked="0"/>
    </xf>
    <xf numFmtId="9" fontId="1" fillId="0" borderId="0" applyFont="0" applyFill="0" applyBorder="0" applyAlignment="0" applyProtection="0"/>
  </cellStyleXfs>
  <cellXfs count="179">
    <xf numFmtId="0" fontId="0" fillId="0" borderId="0" xfId="0"/>
    <xf numFmtId="0" fontId="4" fillId="0" borderId="1" xfId="0" applyFont="1" applyBorder="1" applyAlignment="1">
      <alignment horizontal="right"/>
    </xf>
    <xf numFmtId="0" fontId="5" fillId="0" borderId="0" xfId="0" applyFont="1" applyAlignment="1">
      <alignment horizontal="center"/>
    </xf>
    <xf numFmtId="0" fontId="4" fillId="0" borderId="1" xfId="0" applyFont="1" applyBorder="1" applyAlignment="1">
      <alignment horizontal="left"/>
    </xf>
    <xf numFmtId="0" fontId="5" fillId="0" borderId="1" xfId="0" applyFont="1" applyBorder="1" applyAlignment="1">
      <alignment horizontal="center"/>
    </xf>
    <xf numFmtId="0" fontId="4" fillId="0" borderId="2"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2" xfId="0" applyFont="1" applyBorder="1" applyAlignment="1">
      <alignment horizontal="center" vertical="center"/>
    </xf>
    <xf numFmtId="0" fontId="5" fillId="0" borderId="1" xfId="0" applyFont="1" applyBorder="1" applyAlignment="1">
      <alignment horizontal="left"/>
    </xf>
    <xf numFmtId="164" fontId="5" fillId="0" borderId="1" xfId="0" applyNumberFormat="1" applyFont="1" applyBorder="1" applyAlignment="1">
      <alignment horizontal="center"/>
    </xf>
    <xf numFmtId="0" fontId="5" fillId="0" borderId="5" xfId="0" applyFont="1" applyBorder="1" applyAlignment="1">
      <alignment horizontal="left"/>
    </xf>
    <xf numFmtId="0" fontId="5" fillId="0" borderId="6" xfId="0" applyFont="1" applyBorder="1" applyAlignment="1">
      <alignment horizontal="center" vertical="center"/>
    </xf>
    <xf numFmtId="164" fontId="5" fillId="0" borderId="0" xfId="0" applyNumberFormat="1" applyFont="1" applyAlignment="1">
      <alignment horizontal="center" vertical="center"/>
    </xf>
    <xf numFmtId="164" fontId="7" fillId="0" borderId="0" xfId="0" applyNumberFormat="1"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left"/>
    </xf>
    <xf numFmtId="0" fontId="5" fillId="0" borderId="8" xfId="0" applyFont="1" applyBorder="1"/>
    <xf numFmtId="9" fontId="5" fillId="0" borderId="0" xfId="2" applyFont="1" applyFill="1" applyBorder="1" applyAlignment="1">
      <alignment horizontal="center" vertical="center"/>
    </xf>
    <xf numFmtId="9" fontId="5" fillId="0" borderId="0" xfId="2" applyFont="1" applyFill="1" applyBorder="1" applyAlignment="1">
      <alignment horizontal="right" vertical="center"/>
    </xf>
    <xf numFmtId="9" fontId="5" fillId="0" borderId="0" xfId="2" applyFont="1" applyFill="1" applyBorder="1" applyAlignment="1">
      <alignment horizontal="left" vertical="center"/>
    </xf>
    <xf numFmtId="164" fontId="5" fillId="2" borderId="8" xfId="0" applyNumberFormat="1" applyFont="1" applyFill="1" applyBorder="1" applyAlignment="1">
      <alignment horizontal="center"/>
    </xf>
    <xf numFmtId="1" fontId="7" fillId="0" borderId="6" xfId="0" applyNumberFormat="1" applyFont="1" applyBorder="1" applyAlignment="1">
      <alignment horizontal="left" vertical="center"/>
    </xf>
    <xf numFmtId="1" fontId="7" fillId="0" borderId="6" xfId="0" applyNumberFormat="1" applyFont="1" applyBorder="1" applyAlignment="1">
      <alignment horizontal="center" vertical="center"/>
    </xf>
    <xf numFmtId="1" fontId="7" fillId="0" borderId="5" xfId="0" applyNumberFormat="1" applyFont="1" applyBorder="1" applyAlignment="1">
      <alignment horizontal="center" vertical="center"/>
    </xf>
    <xf numFmtId="1" fontId="7" fillId="0" borderId="0" xfId="0" applyNumberFormat="1" applyFont="1" applyAlignment="1">
      <alignment horizontal="center" vertical="center"/>
    </xf>
    <xf numFmtId="1" fontId="7" fillId="0" borderId="0" xfId="0" applyNumberFormat="1" applyFont="1" applyAlignment="1">
      <alignment horizontal="right" vertical="center"/>
    </xf>
    <xf numFmtId="1" fontId="5" fillId="0" borderId="1" xfId="0" applyNumberFormat="1" applyFont="1" applyBorder="1" applyAlignment="1">
      <alignment horizontal="center"/>
    </xf>
    <xf numFmtId="1" fontId="5" fillId="0" borderId="6" xfId="0" applyNumberFormat="1" applyFont="1" applyBorder="1" applyAlignment="1">
      <alignment horizontal="center" vertical="center"/>
    </xf>
    <xf numFmtId="1" fontId="5" fillId="0" borderId="0" xfId="0" applyNumberFormat="1" applyFont="1" applyAlignment="1">
      <alignment horizontal="right" vertical="center"/>
    </xf>
    <xf numFmtId="1" fontId="5" fillId="0" borderId="0" xfId="0" applyNumberFormat="1" applyFont="1" applyAlignment="1">
      <alignment horizontal="center" vertical="center"/>
    </xf>
    <xf numFmtId="1" fontId="5" fillId="0" borderId="0" xfId="0" applyNumberFormat="1" applyFont="1" applyAlignment="1">
      <alignment horizontal="left" vertical="center"/>
    </xf>
    <xf numFmtId="0" fontId="0" fillId="0" borderId="0" xfId="0" applyAlignment="1">
      <alignment vertical="top"/>
    </xf>
    <xf numFmtId="1" fontId="5" fillId="0" borderId="16" xfId="0" applyNumberFormat="1" applyFont="1" applyBorder="1" applyAlignment="1">
      <alignment horizontal="center" vertical="center"/>
    </xf>
    <xf numFmtId="164" fontId="5" fillId="0" borderId="0" xfId="0" applyNumberFormat="1" applyFont="1" applyAlignment="1">
      <alignment horizontal="right" vertical="center"/>
    </xf>
    <xf numFmtId="164" fontId="5" fillId="0" borderId="0" xfId="0" applyNumberFormat="1" applyFont="1" applyAlignment="1">
      <alignment horizontal="left" vertical="center"/>
    </xf>
    <xf numFmtId="164" fontId="7" fillId="0" borderId="0" xfId="0" applyNumberFormat="1" applyFont="1" applyAlignment="1">
      <alignment horizontal="right" vertical="center"/>
    </xf>
    <xf numFmtId="164" fontId="7" fillId="0" borderId="6" xfId="0" applyNumberFormat="1" applyFont="1" applyBorder="1" applyAlignment="1">
      <alignment horizontal="left" vertical="center"/>
    </xf>
    <xf numFmtId="164" fontId="5" fillId="0" borderId="16" xfId="0" applyNumberFormat="1" applyFont="1" applyBorder="1" applyAlignment="1">
      <alignment horizontal="center" vertical="center"/>
    </xf>
    <xf numFmtId="164" fontId="7" fillId="0" borderId="6" xfId="0" applyNumberFormat="1" applyFont="1" applyBorder="1" applyAlignment="1">
      <alignment horizontal="center" vertical="center"/>
    </xf>
    <xf numFmtId="164" fontId="7" fillId="0" borderId="5" xfId="0" applyNumberFormat="1" applyFont="1" applyBorder="1" applyAlignment="1">
      <alignment horizontal="center" vertical="center"/>
    </xf>
    <xf numFmtId="164" fontId="5" fillId="0" borderId="18" xfId="0" applyNumberFormat="1" applyFont="1" applyBorder="1" applyAlignment="1">
      <alignment horizontal="center" vertical="center"/>
    </xf>
    <xf numFmtId="0" fontId="4" fillId="0" borderId="20" xfId="0" applyFont="1" applyBorder="1" applyAlignment="1">
      <alignment horizontal="center" vertical="center"/>
    </xf>
    <xf numFmtId="0" fontId="5" fillId="0" borderId="0" xfId="0" applyFont="1" applyAlignment="1">
      <alignment horizontal="center" vertical="center" wrapText="1"/>
    </xf>
    <xf numFmtId="0" fontId="5" fillId="0" borderId="0" xfId="0" applyFont="1" applyAlignment="1">
      <alignment horizontal="left" vertical="center" wrapText="1"/>
    </xf>
    <xf numFmtId="1" fontId="5" fillId="0" borderId="21" xfId="0" applyNumberFormat="1" applyFont="1" applyBorder="1" applyAlignment="1">
      <alignment horizontal="center" vertical="center" wrapText="1"/>
    </xf>
    <xf numFmtId="1" fontId="5" fillId="0" borderId="17" xfId="0" applyNumberFormat="1" applyFont="1" applyBorder="1" applyAlignment="1">
      <alignment horizontal="center" vertical="center" wrapText="1"/>
    </xf>
    <xf numFmtId="1" fontId="5" fillId="0" borderId="22" xfId="0" applyNumberFormat="1" applyFont="1" applyBorder="1" applyAlignment="1">
      <alignment horizontal="center" vertical="center" wrapText="1"/>
    </xf>
    <xf numFmtId="1" fontId="5" fillId="0" borderId="7" xfId="0" applyNumberFormat="1" applyFont="1" applyBorder="1" applyAlignment="1">
      <alignment horizontal="center" vertical="center" wrapText="1"/>
    </xf>
    <xf numFmtId="0" fontId="5" fillId="0" borderId="23" xfId="0" applyFont="1" applyBorder="1" applyAlignment="1">
      <alignment horizontal="left"/>
    </xf>
    <xf numFmtId="2" fontId="5" fillId="0" borderId="0" xfId="0" applyNumberFormat="1" applyFont="1" applyAlignment="1">
      <alignment horizontal="center"/>
    </xf>
    <xf numFmtId="164" fontId="5" fillId="0" borderId="0" xfId="0" applyNumberFormat="1" applyFont="1" applyAlignment="1">
      <alignment horizontal="center"/>
    </xf>
    <xf numFmtId="164" fontId="5" fillId="0" borderId="24" xfId="0" applyNumberFormat="1" applyFont="1" applyBorder="1" applyAlignment="1">
      <alignment horizontal="center"/>
    </xf>
    <xf numFmtId="164" fontId="5" fillId="0" borderId="25" xfId="0" applyNumberFormat="1" applyFont="1" applyBorder="1" applyAlignment="1">
      <alignment horizontal="center" vertical="center" wrapText="1"/>
    </xf>
    <xf numFmtId="164" fontId="5" fillId="0" borderId="26" xfId="0" applyNumberFormat="1" applyFont="1" applyBorder="1" applyAlignment="1">
      <alignment horizontal="center" vertical="center" wrapText="1"/>
    </xf>
    <xf numFmtId="164" fontId="5" fillId="0" borderId="27" xfId="0" applyNumberFormat="1" applyFont="1" applyBorder="1" applyAlignment="1">
      <alignment horizontal="center" vertical="center" wrapText="1"/>
    </xf>
    <xf numFmtId="0" fontId="5" fillId="0" borderId="28" xfId="0" applyFont="1" applyBorder="1" applyAlignment="1">
      <alignment horizontal="left" vertical="center" wrapText="1"/>
    </xf>
    <xf numFmtId="164" fontId="5" fillId="0" borderId="29" xfId="0" applyNumberFormat="1" applyFont="1" applyBorder="1" applyAlignment="1">
      <alignment horizontal="center"/>
    </xf>
    <xf numFmtId="164" fontId="5" fillId="0" borderId="8" xfId="0" applyNumberFormat="1" applyFont="1" applyBorder="1" applyAlignment="1">
      <alignment horizontal="center" vertical="center" wrapText="1"/>
    </xf>
    <xf numFmtId="164" fontId="5" fillId="0" borderId="1" xfId="0" applyNumberFormat="1" applyFont="1" applyBorder="1" applyAlignment="1">
      <alignment horizontal="center" vertical="center" wrapText="1"/>
    </xf>
    <xf numFmtId="164" fontId="5" fillId="0" borderId="19" xfId="0" applyNumberFormat="1" applyFont="1" applyBorder="1" applyAlignment="1">
      <alignment horizontal="center" vertical="center" wrapText="1"/>
    </xf>
    <xf numFmtId="0" fontId="5" fillId="0" borderId="30" xfId="0" applyFont="1" applyBorder="1" applyAlignment="1">
      <alignment horizontal="left" vertical="center" wrapText="1"/>
    </xf>
    <xf numFmtId="164" fontId="5" fillId="0" borderId="31" xfId="0" applyNumberFormat="1" applyFont="1" applyBorder="1" applyAlignment="1">
      <alignment horizontal="center"/>
    </xf>
    <xf numFmtId="164" fontId="5" fillId="0" borderId="32" xfId="0" applyNumberFormat="1" applyFont="1" applyBorder="1" applyAlignment="1">
      <alignment horizontal="center" vertical="center" wrapText="1"/>
    </xf>
    <xf numFmtId="164" fontId="5" fillId="0" borderId="33" xfId="0" applyNumberFormat="1" applyFont="1" applyBorder="1" applyAlignment="1">
      <alignment horizontal="center" vertical="center" wrapText="1"/>
    </xf>
    <xf numFmtId="164" fontId="5" fillId="0" borderId="34" xfId="0" applyNumberFormat="1" applyFont="1" applyBorder="1" applyAlignment="1">
      <alignment horizontal="center" vertical="center" wrapText="1"/>
    </xf>
    <xf numFmtId="0" fontId="5" fillId="0" borderId="35" xfId="0" applyFont="1" applyBorder="1" applyAlignment="1">
      <alignment horizontal="left" vertical="center" wrapText="1"/>
    </xf>
    <xf numFmtId="9" fontId="10" fillId="0" borderId="24" xfId="2" applyFont="1" applyFill="1" applyBorder="1" applyAlignment="1">
      <alignment horizontal="center"/>
    </xf>
    <xf numFmtId="9" fontId="10" fillId="0" borderId="26" xfId="2" applyFont="1" applyFill="1" applyBorder="1" applyAlignment="1">
      <alignment horizontal="center"/>
    </xf>
    <xf numFmtId="9" fontId="10" fillId="0" borderId="36" xfId="2" applyFont="1" applyFill="1" applyBorder="1" applyAlignment="1">
      <alignment horizontal="center"/>
    </xf>
    <xf numFmtId="9" fontId="10" fillId="0" borderId="29" xfId="2" applyFont="1" applyFill="1" applyBorder="1" applyAlignment="1">
      <alignment horizontal="center"/>
    </xf>
    <xf numFmtId="9" fontId="10" fillId="0" borderId="1" xfId="2" applyFont="1" applyFill="1" applyBorder="1" applyAlignment="1">
      <alignment horizontal="center"/>
    </xf>
    <xf numFmtId="9" fontId="10" fillId="0" borderId="37" xfId="2" applyFont="1" applyFill="1" applyBorder="1" applyAlignment="1">
      <alignment horizontal="center"/>
    </xf>
    <xf numFmtId="9" fontId="10" fillId="0" borderId="31" xfId="2" applyFont="1" applyFill="1" applyBorder="1" applyAlignment="1">
      <alignment horizontal="center"/>
    </xf>
    <xf numFmtId="9" fontId="10" fillId="0" borderId="33" xfId="2" applyFont="1" applyFill="1" applyBorder="1" applyAlignment="1">
      <alignment horizontal="center"/>
    </xf>
    <xf numFmtId="9" fontId="10" fillId="0" borderId="38" xfId="2" applyFont="1" applyFill="1" applyBorder="1" applyAlignment="1">
      <alignment horizontal="center"/>
    </xf>
    <xf numFmtId="1" fontId="5" fillId="0" borderId="18" xfId="0" applyNumberFormat="1" applyFont="1" applyBorder="1" applyAlignment="1">
      <alignment horizontal="left" vertical="center"/>
    </xf>
    <xf numFmtId="1" fontId="5" fillId="0" borderId="18" xfId="0" applyNumberFormat="1" applyFont="1" applyBorder="1" applyAlignment="1">
      <alignment horizontal="right" vertical="center"/>
    </xf>
    <xf numFmtId="0" fontId="5" fillId="0" borderId="18" xfId="0" applyFont="1" applyBorder="1" applyAlignment="1">
      <alignment horizontal="center" vertical="center"/>
    </xf>
    <xf numFmtId="0" fontId="5" fillId="0" borderId="18" xfId="0" applyFont="1" applyBorder="1" applyAlignment="1">
      <alignment horizontal="left"/>
    </xf>
    <xf numFmtId="164" fontId="5" fillId="0" borderId="31" xfId="0" applyNumberFormat="1" applyFont="1" applyBorder="1" applyAlignment="1">
      <alignment horizontal="center" vertical="center" wrapText="1"/>
    </xf>
    <xf numFmtId="0" fontId="5" fillId="0" borderId="35" xfId="0" applyFont="1" applyBorder="1" applyAlignment="1">
      <alignment horizontal="left"/>
    </xf>
    <xf numFmtId="164" fontId="5" fillId="0" borderId="24" xfId="0" applyNumberFormat="1" applyFont="1" applyBorder="1" applyAlignment="1">
      <alignment horizontal="center" vertical="center" wrapText="1"/>
    </xf>
    <xf numFmtId="164" fontId="5" fillId="0" borderId="29" xfId="0" applyNumberFormat="1" applyFont="1" applyBorder="1" applyAlignment="1">
      <alignment horizontal="center" vertical="center" wrapText="1"/>
    </xf>
    <xf numFmtId="164" fontId="5" fillId="0" borderId="39" xfId="0" applyNumberFormat="1" applyFont="1" applyBorder="1" applyAlignment="1">
      <alignment horizontal="center" vertical="center" wrapText="1"/>
    </xf>
    <xf numFmtId="164" fontId="5" fillId="0" borderId="40" xfId="0" applyNumberFormat="1" applyFont="1" applyBorder="1" applyAlignment="1">
      <alignment horizontal="center" vertical="center" wrapText="1"/>
    </xf>
    <xf numFmtId="164" fontId="5" fillId="0" borderId="41" xfId="0" applyNumberFormat="1" applyFont="1" applyBorder="1" applyAlignment="1">
      <alignment horizontal="center" vertical="center" wrapText="1"/>
    </xf>
    <xf numFmtId="164" fontId="5" fillId="0" borderId="42" xfId="0" applyNumberFormat="1" applyFont="1" applyBorder="1" applyAlignment="1">
      <alignment horizontal="center" vertical="center" wrapText="1"/>
    </xf>
    <xf numFmtId="0" fontId="5" fillId="0" borderId="43" xfId="0" applyFont="1" applyBorder="1" applyAlignment="1">
      <alignment horizontal="left"/>
    </xf>
    <xf numFmtId="164" fontId="5" fillId="0" borderId="44" xfId="0" applyNumberFormat="1" applyFont="1" applyBorder="1" applyAlignment="1">
      <alignment horizontal="center" vertical="center"/>
    </xf>
    <xf numFmtId="164" fontId="5" fillId="0" borderId="44" xfId="0" applyNumberFormat="1" applyFont="1" applyBorder="1" applyAlignment="1">
      <alignment horizontal="left" vertical="center"/>
    </xf>
    <xf numFmtId="164" fontId="5" fillId="0" borderId="44" xfId="0" applyNumberFormat="1" applyFont="1" applyBorder="1" applyAlignment="1">
      <alignment horizontal="right" vertical="center"/>
    </xf>
    <xf numFmtId="0" fontId="5" fillId="0" borderId="44" xfId="0" applyFont="1" applyBorder="1" applyAlignment="1">
      <alignment horizontal="center" vertical="center"/>
    </xf>
    <xf numFmtId="0" fontId="5" fillId="0" borderId="44" xfId="0" applyFont="1" applyBorder="1" applyAlignment="1">
      <alignment horizontal="left"/>
    </xf>
    <xf numFmtId="0" fontId="4" fillId="0" borderId="20" xfId="0" applyFont="1" applyBorder="1" applyAlignment="1">
      <alignment horizontal="left" vertical="center" wrapText="1"/>
    </xf>
    <xf numFmtId="0" fontId="5" fillId="0" borderId="39" xfId="0" applyFont="1" applyBorder="1" applyAlignment="1">
      <alignment horizontal="center" vertical="center" wrapText="1"/>
    </xf>
    <xf numFmtId="0" fontId="5" fillId="0" borderId="41" xfId="0" applyFont="1" applyBorder="1" applyAlignment="1">
      <alignment horizontal="center" vertical="center" wrapText="1"/>
    </xf>
    <xf numFmtId="0" fontId="5" fillId="0" borderId="42" xfId="0" applyFont="1" applyBorder="1" applyAlignment="1">
      <alignment horizontal="center" vertical="center" wrapText="1"/>
    </xf>
    <xf numFmtId="0" fontId="4" fillId="0" borderId="45" xfId="0" applyFont="1" applyBorder="1" applyAlignment="1">
      <alignment horizontal="left" vertical="center" wrapText="1"/>
    </xf>
    <xf numFmtId="164" fontId="7" fillId="0" borderId="0" xfId="0" applyNumberFormat="1" applyFont="1" applyAlignment="1">
      <alignment horizontal="left" vertical="center"/>
    </xf>
    <xf numFmtId="0" fontId="5" fillId="3" borderId="0" xfId="0" applyFont="1" applyFill="1" applyAlignment="1">
      <alignment vertical="top"/>
    </xf>
    <xf numFmtId="9" fontId="9" fillId="3" borderId="44" xfId="2" applyFont="1" applyFill="1" applyBorder="1" applyAlignment="1">
      <alignment horizontal="center"/>
    </xf>
    <xf numFmtId="164" fontId="8" fillId="3" borderId="44" xfId="0" applyNumberFormat="1" applyFont="1" applyFill="1" applyBorder="1" applyAlignment="1">
      <alignment horizontal="center"/>
    </xf>
    <xf numFmtId="0" fontId="5" fillId="0" borderId="1" xfId="0" applyFont="1" applyBorder="1" applyAlignment="1">
      <alignment horizontal="center" vertical="center"/>
    </xf>
    <xf numFmtId="0" fontId="4" fillId="0" borderId="1" xfId="0" applyFont="1" applyBorder="1" applyAlignment="1">
      <alignment horizontal="center"/>
    </xf>
    <xf numFmtId="1" fontId="4" fillId="0" borderId="1" xfId="0" applyNumberFormat="1" applyFont="1" applyBorder="1" applyAlignment="1">
      <alignment horizontal="center"/>
    </xf>
    <xf numFmtId="0" fontId="11" fillId="4" borderId="0" xfId="0" applyFont="1" applyFill="1"/>
    <xf numFmtId="49" fontId="12" fillId="5" borderId="0" xfId="0" applyNumberFormat="1" applyFont="1" applyFill="1" applyAlignment="1">
      <alignment horizontal="right" vertical="top"/>
    </xf>
    <xf numFmtId="49" fontId="13" fillId="5" borderId="0" xfId="0" applyNumberFormat="1" applyFont="1" applyFill="1" applyAlignment="1">
      <alignment horizontal="right" vertical="top"/>
    </xf>
    <xf numFmtId="49" fontId="13" fillId="4" borderId="0" xfId="0" applyNumberFormat="1" applyFont="1" applyFill="1" applyAlignment="1">
      <alignment horizontal="right" vertical="top"/>
    </xf>
    <xf numFmtId="0" fontId="14" fillId="5" borderId="0" xfId="0" applyFont="1" applyFill="1" applyAlignment="1">
      <alignment vertical="top"/>
    </xf>
    <xf numFmtId="0" fontId="14" fillId="4" borderId="0" xfId="0" applyFont="1" applyFill="1" applyAlignment="1">
      <alignment vertical="top"/>
    </xf>
    <xf numFmtId="164" fontId="4" fillId="2" borderId="8" xfId="0" applyNumberFormat="1" applyFont="1" applyFill="1" applyBorder="1" applyAlignment="1">
      <alignment horizontal="center"/>
    </xf>
    <xf numFmtId="164" fontId="4" fillId="0" borderId="1" xfId="0" applyNumberFormat="1" applyFont="1" applyBorder="1" applyAlignment="1">
      <alignment horizontal="center"/>
    </xf>
    <xf numFmtId="9" fontId="16" fillId="3" borderId="44" xfId="2" applyFont="1" applyFill="1" applyBorder="1" applyAlignment="1">
      <alignment horizontal="center"/>
    </xf>
    <xf numFmtId="164" fontId="15" fillId="3" borderId="44" xfId="0" applyNumberFormat="1" applyFont="1" applyFill="1" applyBorder="1" applyAlignment="1">
      <alignment horizontal="center"/>
    </xf>
    <xf numFmtId="0" fontId="4" fillId="0" borderId="0" xfId="0" applyFont="1" applyAlignment="1">
      <alignment horizontal="center"/>
    </xf>
    <xf numFmtId="9" fontId="5" fillId="0" borderId="1" xfId="2" applyFont="1" applyFill="1" applyBorder="1" applyAlignment="1">
      <alignment horizontal="centerContinuous" vertical="center"/>
    </xf>
    <xf numFmtId="0" fontId="4" fillId="0" borderId="1" xfId="0" applyFont="1" applyBorder="1" applyAlignment="1">
      <alignment horizontal="centerContinuous"/>
    </xf>
    <xf numFmtId="1" fontId="4" fillId="0" borderId="1" xfId="0" applyNumberFormat="1" applyFont="1" applyBorder="1" applyAlignment="1">
      <alignment horizontal="centerContinuous"/>
    </xf>
    <xf numFmtId="0" fontId="4" fillId="0" borderId="2" xfId="0" applyFont="1" applyBorder="1" applyAlignment="1">
      <alignment horizontal="centerContinuous" vertical="center"/>
    </xf>
    <xf numFmtId="0" fontId="4" fillId="0" borderId="20" xfId="0" applyFont="1" applyBorder="1" applyAlignment="1">
      <alignment horizontal="centerContinuous" vertical="center"/>
    </xf>
    <xf numFmtId="0" fontId="4" fillId="0" borderId="49" xfId="0" applyFont="1" applyBorder="1" applyAlignment="1">
      <alignment horizontal="left" vertical="center"/>
    </xf>
    <xf numFmtId="0" fontId="4" fillId="0" borderId="4" xfId="0" applyFont="1" applyBorder="1" applyAlignment="1">
      <alignment horizontal="left" vertical="center"/>
    </xf>
    <xf numFmtId="0" fontId="4" fillId="0" borderId="50" xfId="0" applyFont="1" applyBorder="1" applyAlignment="1">
      <alignment horizontal="centerContinuous" vertical="center"/>
    </xf>
    <xf numFmtId="0" fontId="4" fillId="0" borderId="49" xfId="0" applyFont="1" applyBorder="1" applyAlignment="1">
      <alignment horizontal="centerContinuous" vertical="center"/>
    </xf>
    <xf numFmtId="0" fontId="6" fillId="0" borderId="2" xfId="0" applyFont="1" applyBorder="1" applyAlignment="1">
      <alignment horizontal="centerContinuous" vertical="center"/>
    </xf>
    <xf numFmtId="0" fontId="6" fillId="0" borderId="3" xfId="0" applyFont="1" applyBorder="1" applyAlignment="1">
      <alignment horizontal="centerContinuous" vertical="center"/>
    </xf>
    <xf numFmtId="0" fontId="4" fillId="0" borderId="6" xfId="0" applyFont="1" applyBorder="1" applyAlignment="1">
      <alignment horizontal="centerContinuous" vertical="center"/>
    </xf>
    <xf numFmtId="0" fontId="4" fillId="0" borderId="3" xfId="0" applyFont="1" applyBorder="1" applyAlignment="1">
      <alignment horizontal="centerContinuous" vertical="center"/>
    </xf>
    <xf numFmtId="0" fontId="4" fillId="0" borderId="51" xfId="0" applyFont="1" applyBorder="1" applyAlignment="1">
      <alignment horizontal="centerContinuous" vertical="center"/>
    </xf>
    <xf numFmtId="0" fontId="19" fillId="0" borderId="1" xfId="0" applyFont="1" applyBorder="1" applyAlignment="1">
      <alignment horizontal="left" vertical="top" wrapText="1"/>
    </xf>
    <xf numFmtId="0" fontId="19" fillId="0" borderId="0" xfId="0" applyFont="1" applyAlignment="1">
      <alignment horizontal="center" vertical="top"/>
    </xf>
    <xf numFmtId="1" fontId="18" fillId="0" borderId="1" xfId="0" applyNumberFormat="1" applyFont="1" applyBorder="1" applyAlignment="1">
      <alignment horizontal="center" vertical="top" wrapText="1"/>
    </xf>
    <xf numFmtId="164" fontId="18" fillId="0" borderId="1" xfId="0" applyNumberFormat="1" applyFont="1" applyBorder="1" applyAlignment="1">
      <alignment horizontal="center" vertical="top" wrapText="1"/>
    </xf>
    <xf numFmtId="164" fontId="18" fillId="0" borderId="1" xfId="2" applyNumberFormat="1" applyFont="1" applyFill="1" applyBorder="1" applyAlignment="1">
      <alignment horizontal="center" vertical="top" wrapText="1"/>
    </xf>
    <xf numFmtId="0" fontId="19" fillId="0" borderId="0" xfId="0" applyFont="1" applyAlignment="1">
      <alignment horizontal="center" vertical="top" wrapText="1"/>
    </xf>
    <xf numFmtId="2" fontId="19" fillId="0" borderId="1" xfId="0" applyNumberFormat="1" applyFont="1" applyBorder="1" applyAlignment="1">
      <alignment horizontal="center" vertical="top" wrapText="1"/>
    </xf>
    <xf numFmtId="164" fontId="19" fillId="0" borderId="1" xfId="0" applyNumberFormat="1" applyFont="1" applyBorder="1" applyAlignment="1">
      <alignment horizontal="center" vertical="top" wrapText="1"/>
    </xf>
    <xf numFmtId="9" fontId="19" fillId="0" borderId="1" xfId="2" applyFont="1" applyFill="1" applyBorder="1" applyAlignment="1">
      <alignment horizontal="center" vertical="top" wrapText="1"/>
    </xf>
    <xf numFmtId="164" fontId="19" fillId="0" borderId="0" xfId="0" applyNumberFormat="1" applyFont="1" applyAlignment="1">
      <alignment horizontal="center" vertical="top" wrapText="1"/>
    </xf>
    <xf numFmtId="1" fontId="19" fillId="0" borderId="0" xfId="0" applyNumberFormat="1" applyFont="1" applyAlignment="1">
      <alignment horizontal="center" vertical="top" wrapText="1"/>
    </xf>
    <xf numFmtId="1" fontId="19" fillId="0" borderId="1" xfId="0" applyNumberFormat="1" applyFont="1" applyBorder="1" applyAlignment="1">
      <alignment horizontal="center" vertical="top" wrapText="1"/>
    </xf>
    <xf numFmtId="164" fontId="19" fillId="0" borderId="1" xfId="2" applyNumberFormat="1" applyFont="1" applyBorder="1" applyAlignment="1">
      <alignment horizontal="center" vertical="top" wrapText="1"/>
    </xf>
    <xf numFmtId="164" fontId="19" fillId="0" borderId="1" xfId="2" applyNumberFormat="1" applyFont="1" applyFill="1" applyBorder="1" applyAlignment="1">
      <alignment horizontal="center" vertical="top" wrapText="1"/>
    </xf>
    <xf numFmtId="0" fontId="21" fillId="0" borderId="1" xfId="0" applyFont="1" applyBorder="1" applyAlignment="1">
      <alignment horizontal="left" vertical="top"/>
    </xf>
    <xf numFmtId="0" fontId="22" fillId="0" borderId="1" xfId="0" applyFont="1" applyBorder="1" applyAlignment="1">
      <alignment horizontal="left" vertical="top" wrapText="1"/>
    </xf>
    <xf numFmtId="0" fontId="22" fillId="0" borderId="1" xfId="0" applyFont="1" applyBorder="1" applyAlignment="1">
      <alignment horizontal="center" vertical="top"/>
    </xf>
    <xf numFmtId="49" fontId="21" fillId="0" borderId="1" xfId="0" applyNumberFormat="1" applyFont="1" applyBorder="1" applyAlignment="1">
      <alignment horizontal="left" vertical="top"/>
    </xf>
    <xf numFmtId="1" fontId="22" fillId="0" borderId="1" xfId="0" applyNumberFormat="1" applyFont="1" applyBorder="1" applyAlignment="1">
      <alignment horizontal="left" vertical="top" wrapText="1"/>
    </xf>
    <xf numFmtId="1" fontId="23" fillId="0" borderId="1" xfId="0" applyNumberFormat="1" applyFont="1" applyBorder="1" applyAlignment="1">
      <alignment horizontal="center" vertical="top"/>
    </xf>
    <xf numFmtId="0" fontId="21" fillId="0" borderId="0" xfId="0" applyFont="1" applyAlignment="1">
      <alignment horizontal="left" vertical="top"/>
    </xf>
    <xf numFmtId="0" fontId="22" fillId="0" borderId="0" xfId="0" applyFont="1" applyAlignment="1">
      <alignment horizontal="left" vertical="top" wrapText="1"/>
    </xf>
    <xf numFmtId="0" fontId="23" fillId="0" borderId="0" xfId="0" applyFont="1" applyAlignment="1">
      <alignment horizontal="center" vertical="top"/>
    </xf>
    <xf numFmtId="1" fontId="23" fillId="0" borderId="1" xfId="0" applyNumberFormat="1" applyFont="1" applyBorder="1" applyAlignment="1">
      <alignment horizontal="center" vertical="top" wrapText="1"/>
    </xf>
    <xf numFmtId="49" fontId="24" fillId="5" borderId="0" xfId="0" applyNumberFormat="1" applyFont="1" applyFill="1" applyAlignment="1">
      <alignment horizontal="right" vertical="top"/>
    </xf>
    <xf numFmtId="1" fontId="4" fillId="6" borderId="1" xfId="0" applyNumberFormat="1" applyFont="1" applyFill="1" applyBorder="1" applyAlignment="1">
      <alignment horizontal="centerContinuous"/>
    </xf>
    <xf numFmtId="0" fontId="6" fillId="0" borderId="1" xfId="0" applyFont="1" applyBorder="1" applyAlignment="1">
      <alignment horizontal="center"/>
    </xf>
    <xf numFmtId="0" fontId="7" fillId="0" borderId="1" xfId="0" applyFont="1" applyBorder="1" applyAlignment="1">
      <alignment horizontal="center"/>
    </xf>
    <xf numFmtId="1" fontId="6" fillId="0" borderId="1" xfId="0" applyNumberFormat="1" applyFont="1" applyBorder="1" applyAlignment="1">
      <alignment horizontal="center"/>
    </xf>
    <xf numFmtId="1" fontId="7" fillId="0" borderId="1" xfId="0" applyNumberFormat="1" applyFont="1" applyBorder="1" applyAlignment="1">
      <alignment horizontal="center"/>
    </xf>
    <xf numFmtId="164" fontId="6" fillId="2" borderId="9" xfId="0" applyNumberFormat="1" applyFont="1" applyFill="1" applyBorder="1" applyAlignment="1">
      <alignment horizontal="center"/>
    </xf>
    <xf numFmtId="164" fontId="7" fillId="2" borderId="9" xfId="0" applyNumberFormat="1" applyFont="1" applyFill="1" applyBorder="1" applyAlignment="1">
      <alignment horizontal="center"/>
    </xf>
    <xf numFmtId="164" fontId="7" fillId="2" borderId="19" xfId="0" applyNumberFormat="1" applyFont="1" applyFill="1" applyBorder="1" applyAlignment="1">
      <alignment horizontal="center"/>
    </xf>
    <xf numFmtId="164" fontId="6" fillId="0" borderId="1" xfId="0" applyNumberFormat="1" applyFont="1" applyBorder="1" applyAlignment="1">
      <alignment horizontal="center"/>
    </xf>
    <xf numFmtId="164" fontId="7" fillId="0" borderId="1" xfId="0" applyNumberFormat="1" applyFont="1" applyBorder="1" applyAlignment="1">
      <alignment horizontal="center"/>
    </xf>
    <xf numFmtId="0" fontId="4" fillId="0" borderId="8" xfId="0" applyFont="1" applyBorder="1" applyAlignment="1">
      <alignment horizontal="center"/>
    </xf>
    <xf numFmtId="0" fontId="4" fillId="0" borderId="19" xfId="0" applyFont="1" applyBorder="1" applyAlignment="1">
      <alignment horizontal="center"/>
    </xf>
    <xf numFmtId="0" fontId="25" fillId="6" borderId="47" xfId="0" applyFont="1" applyFill="1" applyBorder="1" applyAlignment="1">
      <alignment horizontal="center" vertical="center" wrapText="1"/>
    </xf>
    <xf numFmtId="0" fontId="25" fillId="6" borderId="48" xfId="0" applyFont="1" applyFill="1" applyBorder="1" applyAlignment="1">
      <alignment horizontal="center" vertical="center" wrapText="1"/>
    </xf>
    <xf numFmtId="0" fontId="20" fillId="6" borderId="10" xfId="0" applyFont="1" applyFill="1" applyBorder="1" applyAlignment="1">
      <alignment horizontal="center" vertical="top" wrapText="1"/>
    </xf>
    <xf numFmtId="0" fontId="20" fillId="6" borderId="11" xfId="0" applyFont="1" applyFill="1" applyBorder="1" applyAlignment="1">
      <alignment horizontal="left" vertical="top" wrapText="1"/>
    </xf>
    <xf numFmtId="0" fontId="20" fillId="6" borderId="12" xfId="0" applyFont="1" applyFill="1" applyBorder="1" applyAlignment="1">
      <alignment horizontal="center" vertical="top" wrapText="1"/>
    </xf>
    <xf numFmtId="0" fontId="20" fillId="6" borderId="13" xfId="0" applyFont="1" applyFill="1" applyBorder="1" applyAlignment="1">
      <alignment horizontal="left" vertical="top" wrapText="1"/>
    </xf>
    <xf numFmtId="0" fontId="20" fillId="6" borderId="14" xfId="0" applyFont="1" applyFill="1" applyBorder="1" applyAlignment="1">
      <alignment horizontal="left" vertical="top" wrapText="1"/>
    </xf>
    <xf numFmtId="0" fontId="20" fillId="6" borderId="15" xfId="0" applyFont="1" applyFill="1" applyBorder="1" applyAlignment="1">
      <alignment horizontal="center" vertical="top" wrapText="1"/>
    </xf>
    <xf numFmtId="0" fontId="20" fillId="6" borderId="46" xfId="1" applyFont="1" applyFill="1" applyBorder="1" applyAlignment="1" applyProtection="1">
      <alignment horizontal="left" vertical="top" wrapText="1"/>
    </xf>
    <xf numFmtId="0" fontId="0" fillId="6" borderId="0" xfId="0" applyFont="1" applyFill="1" applyAlignment="1">
      <alignment vertical="top"/>
    </xf>
    <xf numFmtId="0" fontId="0" fillId="6" borderId="0" xfId="0" applyFont="1" applyFill="1"/>
  </cellXfs>
  <cellStyles count="3">
    <cellStyle name="Hiperłącze" xfId="1" builtinId="8"/>
    <cellStyle name="Normalny" xfId="0" builtinId="0"/>
    <cellStyle name="Procentowy"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externalLinkPath" Target="https://uam-my.sharepoint.com/personal/jedwar_st_amu_edu_pl/Documents/Apodibius%20-%20POMIARY.xlsx"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D11"/>
  <sheetViews>
    <sheetView workbookViewId="0">
      <selection activeCell="G5" sqref="G5"/>
    </sheetView>
  </sheetViews>
  <sheetFormatPr defaultRowHeight="13.2" x14ac:dyDescent="0.25"/>
  <cols>
    <col min="1" max="1" width="3" customWidth="1"/>
    <col min="2" max="2" width="3.6640625" style="32" customWidth="1"/>
    <col min="3" max="3" width="116.5546875" customWidth="1"/>
  </cols>
  <sheetData>
    <row r="1" spans="2:4" ht="13.8" thickBot="1" x14ac:dyDescent="0.3">
      <c r="B1" s="177"/>
      <c r="C1" s="178"/>
      <c r="D1" s="178"/>
    </row>
    <row r="2" spans="2:4" ht="19.05" customHeight="1" thickBot="1" x14ac:dyDescent="0.3">
      <c r="B2" s="168" t="s">
        <v>0</v>
      </c>
      <c r="C2" s="169"/>
      <c r="D2" s="178"/>
    </row>
    <row r="3" spans="2:4" ht="15.6" x14ac:dyDescent="0.25">
      <c r="B3" s="170">
        <v>1</v>
      </c>
      <c r="C3" s="171" t="s">
        <v>101</v>
      </c>
      <c r="D3" s="178"/>
    </row>
    <row r="4" spans="2:4" ht="62.4" x14ac:dyDescent="0.25">
      <c r="B4" s="172">
        <v>2</v>
      </c>
      <c r="C4" s="173" t="s">
        <v>61</v>
      </c>
      <c r="D4" s="178"/>
    </row>
    <row r="5" spans="2:4" ht="46.8" x14ac:dyDescent="0.25">
      <c r="B5" s="170">
        <v>3</v>
      </c>
      <c r="C5" s="173" t="s">
        <v>1</v>
      </c>
      <c r="D5" s="178"/>
    </row>
    <row r="6" spans="2:4" ht="46.8" x14ac:dyDescent="0.25">
      <c r="B6" s="172">
        <v>4</v>
      </c>
      <c r="C6" s="173" t="s">
        <v>62</v>
      </c>
      <c r="D6" s="178"/>
    </row>
    <row r="7" spans="2:4" ht="31.2" x14ac:dyDescent="0.25">
      <c r="B7" s="170">
        <v>5</v>
      </c>
      <c r="C7" s="173" t="s">
        <v>102</v>
      </c>
      <c r="D7" s="178"/>
    </row>
    <row r="8" spans="2:4" ht="31.2" x14ac:dyDescent="0.25">
      <c r="B8" s="172">
        <v>6</v>
      </c>
      <c r="C8" s="173" t="s">
        <v>2</v>
      </c>
      <c r="D8" s="178"/>
    </row>
    <row r="9" spans="2:4" ht="31.2" x14ac:dyDescent="0.25">
      <c r="B9" s="170">
        <v>7</v>
      </c>
      <c r="C9" s="174" t="s">
        <v>103</v>
      </c>
      <c r="D9" s="178"/>
    </row>
    <row r="10" spans="2:4" ht="62.4" x14ac:dyDescent="0.25">
      <c r="B10" s="172">
        <v>8</v>
      </c>
      <c r="C10" s="174" t="s">
        <v>104</v>
      </c>
      <c r="D10" s="178"/>
    </row>
    <row r="11" spans="2:4" ht="16.2" thickBot="1" x14ac:dyDescent="0.3">
      <c r="B11" s="175">
        <v>9</v>
      </c>
      <c r="C11" s="176" t="s">
        <v>3</v>
      </c>
      <c r="D11" s="178"/>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topLeftCell="D1" zoomScale="205" workbookViewId="0">
      <selection activeCell="D2" sqref="D2"/>
    </sheetView>
  </sheetViews>
  <sheetFormatPr defaultColWidth="8.88671875" defaultRowHeight="20.399999999999999" x14ac:dyDescent="0.35"/>
  <cols>
    <col min="1" max="1" width="3.77734375" style="106" customWidth="1"/>
    <col min="2" max="2" width="20.44140625" style="106" customWidth="1"/>
    <col min="3" max="3" width="3.77734375" style="106" customWidth="1"/>
    <col min="4" max="4" width="55.88671875" style="106" customWidth="1"/>
    <col min="5" max="16384" width="8.88671875" style="106"/>
  </cols>
  <sheetData>
    <row r="2" spans="2:4" ht="21" x14ac:dyDescent="0.35">
      <c r="B2" s="110" t="s">
        <v>4</v>
      </c>
      <c r="D2" s="107" t="s">
        <v>100</v>
      </c>
    </row>
    <row r="3" spans="2:4" ht="21" x14ac:dyDescent="0.35">
      <c r="B3" s="110" t="s">
        <v>5</v>
      </c>
      <c r="D3" s="108" t="s">
        <v>99</v>
      </c>
    </row>
    <row r="4" spans="2:4" ht="21" x14ac:dyDescent="0.35">
      <c r="B4" s="110" t="s">
        <v>6</v>
      </c>
      <c r="D4" s="108" t="s">
        <v>96</v>
      </c>
    </row>
    <row r="5" spans="2:4" ht="21" x14ac:dyDescent="0.35">
      <c r="B5" s="111"/>
      <c r="D5" s="109"/>
    </row>
    <row r="6" spans="2:4" ht="21" x14ac:dyDescent="0.35">
      <c r="B6" s="110" t="s">
        <v>7</v>
      </c>
      <c r="D6" s="155" t="s">
        <v>97</v>
      </c>
    </row>
    <row r="7" spans="2:4" ht="21" x14ac:dyDescent="0.35">
      <c r="B7" s="110" t="s">
        <v>8</v>
      </c>
      <c r="D7" s="108" t="s">
        <v>98</v>
      </c>
    </row>
  </sheetData>
  <pageMargins left="0.7" right="0.7" top="0.75" bottom="0.75" header="0.3" footer="0.3"/>
  <pageSetup paperSize="9" orientation="portrait" horizontalDpi="4294967294"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20"/>
  <sheetViews>
    <sheetView workbookViewId="0">
      <pane xSplit="1" ySplit="2" topLeftCell="B3" activePane="bottomRight" state="frozen"/>
      <selection pane="topRight" activeCell="B1" sqref="B1"/>
      <selection pane="bottomLeft" activeCell="A3" sqref="A3"/>
      <selection pane="bottomRight" activeCell="L23" sqref="L23"/>
    </sheetView>
  </sheetViews>
  <sheetFormatPr defaultColWidth="9.109375" defaultRowHeight="13.8" x14ac:dyDescent="0.3"/>
  <cols>
    <col min="1" max="1" width="32.109375" style="2" customWidth="1"/>
    <col min="2" max="3" width="6.6640625" style="116" customWidth="1"/>
    <col min="4" max="61" width="6.664062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0" width="7.5546875" style="2" customWidth="1"/>
    <col min="71" max="71" width="7.6640625" style="2" customWidth="1"/>
    <col min="72" max="72" width="7.5546875" style="2" customWidth="1"/>
    <col min="73" max="73" width="7.6640625" style="2" customWidth="1"/>
    <col min="74" max="74" width="7.44140625" style="2" customWidth="1"/>
    <col min="75" max="75" width="5.88671875" style="2" customWidth="1"/>
    <col min="76" max="76" width="7.5546875" style="2" customWidth="1"/>
    <col min="77" max="16384" width="9.109375" style="2"/>
  </cols>
  <sheetData>
    <row r="1" spans="1:76" ht="13.5" customHeight="1" x14ac:dyDescent="0.3">
      <c r="A1" s="1" t="s">
        <v>9</v>
      </c>
      <c r="B1" s="156" t="s">
        <v>95</v>
      </c>
      <c r="C1" s="156"/>
      <c r="D1" s="119">
        <v>2</v>
      </c>
      <c r="E1" s="119"/>
      <c r="F1" s="119">
        <v>3</v>
      </c>
      <c r="G1" s="119"/>
      <c r="H1" s="119">
        <v>4</v>
      </c>
      <c r="I1" s="119"/>
      <c r="J1" s="119">
        <v>5</v>
      </c>
      <c r="K1" s="119"/>
      <c r="L1" s="119">
        <v>6</v>
      </c>
      <c r="M1" s="119"/>
      <c r="N1" s="119">
        <v>7</v>
      </c>
      <c r="O1" s="119"/>
      <c r="P1" s="119">
        <v>8</v>
      </c>
      <c r="Q1" s="119"/>
      <c r="R1" s="119">
        <v>9</v>
      </c>
      <c r="S1" s="119"/>
      <c r="T1" s="119">
        <v>10</v>
      </c>
      <c r="U1" s="119"/>
      <c r="V1" s="119">
        <v>11</v>
      </c>
      <c r="W1" s="119"/>
      <c r="X1" s="118">
        <v>12</v>
      </c>
      <c r="Y1" s="118"/>
      <c r="Z1" s="118">
        <v>13</v>
      </c>
      <c r="AA1" s="118"/>
      <c r="AB1" s="118">
        <v>14</v>
      </c>
      <c r="AC1" s="118"/>
      <c r="AD1" s="118">
        <v>15</v>
      </c>
      <c r="AE1" s="118"/>
      <c r="AF1" s="118">
        <v>16</v>
      </c>
      <c r="AG1" s="118"/>
      <c r="AH1" s="118">
        <v>17</v>
      </c>
      <c r="AI1" s="118"/>
      <c r="AJ1" s="118">
        <v>18</v>
      </c>
      <c r="AK1" s="118"/>
      <c r="AL1" s="118">
        <v>19</v>
      </c>
      <c r="AM1" s="118"/>
      <c r="AN1" s="118">
        <v>20</v>
      </c>
      <c r="AO1" s="118"/>
      <c r="AP1" s="118">
        <v>21</v>
      </c>
      <c r="AQ1" s="118"/>
      <c r="AR1" s="118">
        <v>22</v>
      </c>
      <c r="AS1" s="118"/>
      <c r="AT1" s="118">
        <v>23</v>
      </c>
      <c r="AU1" s="118"/>
      <c r="AV1" s="118">
        <v>24</v>
      </c>
      <c r="AW1" s="118"/>
      <c r="AX1" s="118">
        <v>25</v>
      </c>
      <c r="AY1" s="118"/>
      <c r="AZ1" s="118">
        <v>26</v>
      </c>
      <c r="BA1" s="118"/>
      <c r="BB1" s="118">
        <v>27</v>
      </c>
      <c r="BC1" s="118"/>
      <c r="BD1" s="118">
        <v>28</v>
      </c>
      <c r="BE1" s="118"/>
      <c r="BF1" s="118">
        <v>29</v>
      </c>
      <c r="BG1" s="118"/>
      <c r="BH1" s="118">
        <v>30</v>
      </c>
      <c r="BI1" s="118"/>
      <c r="BK1" s="122" t="s">
        <v>10</v>
      </c>
      <c r="BL1" s="128" t="s">
        <v>11</v>
      </c>
      <c r="BM1" s="121" t="s">
        <v>12</v>
      </c>
      <c r="BN1" s="121"/>
      <c r="BO1" s="121"/>
      <c r="BP1" s="121"/>
      <c r="BQ1" s="121"/>
      <c r="BR1" s="124"/>
      <c r="BS1" s="121" t="s">
        <v>13</v>
      </c>
      <c r="BT1" s="124"/>
      <c r="BU1" s="121" t="s">
        <v>14</v>
      </c>
      <c r="BV1" s="125"/>
      <c r="BW1" s="121" t="s">
        <v>15</v>
      </c>
      <c r="BX1" s="121"/>
    </row>
    <row r="2" spans="1:76" x14ac:dyDescent="0.3">
      <c r="A2" s="3" t="s">
        <v>10</v>
      </c>
      <c r="B2" s="104" t="s">
        <v>16</v>
      </c>
      <c r="C2" s="157" t="s">
        <v>17</v>
      </c>
      <c r="D2" s="4" t="s">
        <v>16</v>
      </c>
      <c r="E2" s="158" t="s">
        <v>17</v>
      </c>
      <c r="F2" s="4" t="s">
        <v>16</v>
      </c>
      <c r="G2" s="158" t="s">
        <v>17</v>
      </c>
      <c r="H2" s="4" t="s">
        <v>16</v>
      </c>
      <c r="I2" s="158" t="s">
        <v>17</v>
      </c>
      <c r="J2" s="4" t="s">
        <v>16</v>
      </c>
      <c r="K2" s="158" t="s">
        <v>17</v>
      </c>
      <c r="L2" s="4" t="s">
        <v>16</v>
      </c>
      <c r="M2" s="158" t="s">
        <v>17</v>
      </c>
      <c r="N2" s="4" t="s">
        <v>16</v>
      </c>
      <c r="O2" s="158" t="s">
        <v>17</v>
      </c>
      <c r="P2" s="4" t="s">
        <v>16</v>
      </c>
      <c r="Q2" s="158" t="s">
        <v>17</v>
      </c>
      <c r="R2" s="4" t="s">
        <v>16</v>
      </c>
      <c r="S2" s="158" t="s">
        <v>17</v>
      </c>
      <c r="T2" s="4" t="s">
        <v>16</v>
      </c>
      <c r="U2" s="158" t="s">
        <v>17</v>
      </c>
      <c r="V2" s="4" t="s">
        <v>16</v>
      </c>
      <c r="W2" s="158" t="s">
        <v>17</v>
      </c>
      <c r="X2" s="4" t="s">
        <v>16</v>
      </c>
      <c r="Y2" s="158" t="s">
        <v>17</v>
      </c>
      <c r="Z2" s="4" t="s">
        <v>16</v>
      </c>
      <c r="AA2" s="158" t="s">
        <v>17</v>
      </c>
      <c r="AB2" s="4" t="s">
        <v>16</v>
      </c>
      <c r="AC2" s="158" t="s">
        <v>17</v>
      </c>
      <c r="AD2" s="4" t="s">
        <v>16</v>
      </c>
      <c r="AE2" s="158" t="s">
        <v>17</v>
      </c>
      <c r="AF2" s="4" t="s">
        <v>16</v>
      </c>
      <c r="AG2" s="158" t="s">
        <v>17</v>
      </c>
      <c r="AH2" s="4" t="s">
        <v>16</v>
      </c>
      <c r="AI2" s="158" t="s">
        <v>17</v>
      </c>
      <c r="AJ2" s="4" t="s">
        <v>16</v>
      </c>
      <c r="AK2" s="158" t="s">
        <v>17</v>
      </c>
      <c r="AL2" s="4" t="s">
        <v>16</v>
      </c>
      <c r="AM2" s="158" t="s">
        <v>17</v>
      </c>
      <c r="AN2" s="4" t="s">
        <v>16</v>
      </c>
      <c r="AO2" s="158" t="s">
        <v>17</v>
      </c>
      <c r="AP2" s="4" t="s">
        <v>16</v>
      </c>
      <c r="AQ2" s="158" t="s">
        <v>17</v>
      </c>
      <c r="AR2" s="4" t="s">
        <v>16</v>
      </c>
      <c r="AS2" s="158" t="s">
        <v>17</v>
      </c>
      <c r="AT2" s="4" t="s">
        <v>16</v>
      </c>
      <c r="AU2" s="158" t="s">
        <v>17</v>
      </c>
      <c r="AV2" s="4" t="s">
        <v>16</v>
      </c>
      <c r="AW2" s="158" t="s">
        <v>17</v>
      </c>
      <c r="AX2" s="4" t="s">
        <v>16</v>
      </c>
      <c r="AY2" s="158" t="s">
        <v>17</v>
      </c>
      <c r="AZ2" s="4" t="s">
        <v>16</v>
      </c>
      <c r="BA2" s="158" t="s">
        <v>17</v>
      </c>
      <c r="BB2" s="4" t="s">
        <v>16</v>
      </c>
      <c r="BC2" s="158" t="s">
        <v>17</v>
      </c>
      <c r="BD2" s="4" t="s">
        <v>16</v>
      </c>
      <c r="BE2" s="158" t="s">
        <v>17</v>
      </c>
      <c r="BF2" s="4" t="s">
        <v>16</v>
      </c>
      <c r="BG2" s="158" t="s">
        <v>17</v>
      </c>
      <c r="BH2" s="4" t="s">
        <v>16</v>
      </c>
      <c r="BI2" s="158" t="s">
        <v>17</v>
      </c>
      <c r="BK2" s="123"/>
      <c r="BL2" s="129"/>
      <c r="BM2" s="120" t="s">
        <v>16</v>
      </c>
      <c r="BN2" s="120"/>
      <c r="BO2" s="120"/>
      <c r="BP2" s="126" t="s">
        <v>17</v>
      </c>
      <c r="BQ2" s="126"/>
      <c r="BR2" s="127"/>
      <c r="BS2" s="5" t="s">
        <v>16</v>
      </c>
      <c r="BT2" s="6" t="s">
        <v>17</v>
      </c>
      <c r="BU2" s="5" t="s">
        <v>16</v>
      </c>
      <c r="BV2" s="7" t="s">
        <v>17</v>
      </c>
      <c r="BW2" s="5" t="s">
        <v>16</v>
      </c>
      <c r="BX2" s="8" t="s">
        <v>17</v>
      </c>
    </row>
    <row r="3" spans="1:76" x14ac:dyDescent="0.3">
      <c r="A3" s="9" t="s">
        <v>18</v>
      </c>
      <c r="B3" s="105">
        <v>276.88</v>
      </c>
      <c r="C3" s="159">
        <f>IF(AND((B3&gt;0),(B$5&gt;0)),(B3/B$5*100),"")</f>
        <v>919.86710963455141</v>
      </c>
      <c r="D3" s="27">
        <v>306.77</v>
      </c>
      <c r="E3" s="160">
        <f>IF(AND((D3&gt;0),(D$5&gt;0)),(D3/D$5*100),"")</f>
        <v>885.33910533910534</v>
      </c>
      <c r="F3" s="27">
        <v>247.92</v>
      </c>
      <c r="G3" s="160">
        <f>IF(AND((F3&gt;0),(F$5&gt;0)),(F3/F$5*100),"")</f>
        <v>795.38017324350335</v>
      </c>
      <c r="H3" s="27">
        <v>283.02</v>
      </c>
      <c r="I3" s="160">
        <f>IF(AND((H3&gt;0),(H$5&gt;0)),(H3/H$5*100),"")</f>
        <v>776.03509734027966</v>
      </c>
      <c r="J3" s="27">
        <v>292.89999999999998</v>
      </c>
      <c r="K3" s="160">
        <f>IF(AND((J3&gt;0),(J$5&gt;0)),(J3/J$5*100),"")</f>
        <v>857.18466491074037</v>
      </c>
      <c r="L3" s="27">
        <v>353.62</v>
      </c>
      <c r="M3" s="160">
        <f>IF(AND((L3&gt;0),(L$5&gt;0)),(L3/L$5*100),"")</f>
        <v>954.95544153389142</v>
      </c>
      <c r="N3" s="27"/>
      <c r="O3" s="160" t="str">
        <f>IF(AND((N3&gt;0),(N$5&gt;0)),(N3/N$5*100),"")</f>
        <v/>
      </c>
      <c r="P3" s="27"/>
      <c r="Q3" s="160" t="str">
        <f>IF(AND((P3&gt;0),(P$5&gt;0)),(P3/P$5*100),"")</f>
        <v/>
      </c>
      <c r="R3" s="27"/>
      <c r="S3" s="160" t="str">
        <f>IF(AND((R3&gt;0),(R$5&gt;0)),(R3/R$5*100),"")</f>
        <v/>
      </c>
      <c r="T3" s="27"/>
      <c r="U3" s="160" t="str">
        <f>IF(AND((T3&gt;0),(T$5&gt;0)),(T3/T$5*100),"")</f>
        <v/>
      </c>
      <c r="V3" s="27"/>
      <c r="W3" s="160" t="str">
        <f>IF(AND((V3&gt;0),(V$5&gt;0)),(V3/V$5*100),"")</f>
        <v/>
      </c>
      <c r="X3" s="27"/>
      <c r="Y3" s="160" t="str">
        <f>IF(AND((X3&gt;0),(X$5&gt;0)),(X3/X$5*100),"")</f>
        <v/>
      </c>
      <c r="Z3" s="27"/>
      <c r="AA3" s="160" t="str">
        <f>IF(AND((Z3&gt;0),(Z$5&gt;0)),(Z3/Z$5*100),"")</f>
        <v/>
      </c>
      <c r="AB3" s="27"/>
      <c r="AC3" s="160" t="str">
        <f>IF(AND((AB3&gt;0),(AB$5&gt;0)),(AB3/AB$5*100),"")</f>
        <v/>
      </c>
      <c r="AD3" s="27"/>
      <c r="AE3" s="160" t="str">
        <f>IF(AND((AD3&gt;0),(AD$5&gt;0)),(AD3/AD$5*100),"")</f>
        <v/>
      </c>
      <c r="AF3" s="27"/>
      <c r="AG3" s="160" t="str">
        <f>IF(AND((AF3&gt;0),(AF$5&gt;0)),(AF3/AF$5*100),"")</f>
        <v/>
      </c>
      <c r="AH3" s="27"/>
      <c r="AI3" s="160" t="str">
        <f>IF(AND((AH3&gt;0),(AH$5&gt;0)),(AH3/AH$5*100),"")</f>
        <v/>
      </c>
      <c r="AJ3" s="27"/>
      <c r="AK3" s="160" t="str">
        <f>IF(AND((AJ3&gt;0),(AJ$5&gt;0)),(AJ3/AJ$5*100),"")</f>
        <v/>
      </c>
      <c r="AL3" s="27"/>
      <c r="AM3" s="160" t="str">
        <f>IF(AND((AL3&gt;0),(AL$5&gt;0)),(AL3/AL$5*100),"")</f>
        <v/>
      </c>
      <c r="AN3" s="27"/>
      <c r="AO3" s="160" t="str">
        <f>IF(AND((AN3&gt;0),(AN$5&gt;0)),(AN3/AN$5*100),"")</f>
        <v/>
      </c>
      <c r="AP3" s="27"/>
      <c r="AQ3" s="160" t="str">
        <f>IF(AND((AP3&gt;0),(AP$5&gt;0)),(AP3/AP$5*100),"")</f>
        <v/>
      </c>
      <c r="AR3" s="27"/>
      <c r="AS3" s="160" t="str">
        <f>IF(AND((AR3&gt;0),(AR$5&gt;0)),(AR3/AR$5*100),"")</f>
        <v/>
      </c>
      <c r="AT3" s="27"/>
      <c r="AU3" s="160" t="str">
        <f>IF(AND((AT3&gt;0),(AT$5&gt;0)),(AT3/AT$5*100),"")</f>
        <v/>
      </c>
      <c r="AV3" s="27"/>
      <c r="AW3" s="160" t="str">
        <f>IF(AND((AV3&gt;0),(AV$5&gt;0)),(AV3/AV$5*100),"")</f>
        <v/>
      </c>
      <c r="AX3" s="27"/>
      <c r="AY3" s="160" t="str">
        <f>IF(AND((AX3&gt;0),(AX$5&gt;0)),(AX3/AX$5*100),"")</f>
        <v/>
      </c>
      <c r="AZ3" s="27"/>
      <c r="BA3" s="160" t="str">
        <f>IF(AND((AZ3&gt;0),(AZ$5&gt;0)),(AZ3/AZ$5*100),"")</f>
        <v/>
      </c>
      <c r="BB3" s="27"/>
      <c r="BC3" s="160" t="str">
        <f>IF(AND((BB3&gt;0),(BB$5&gt;0)),(BB3/BB$5*100),"")</f>
        <v/>
      </c>
      <c r="BD3" s="27"/>
      <c r="BE3" s="160" t="str">
        <f>IF(AND((BD3&gt;0),(BD$5&gt;0)),(BD3/BD$5*100),"")</f>
        <v/>
      </c>
      <c r="BF3" s="27"/>
      <c r="BG3" s="160" t="str">
        <f>IF(AND((BF3&gt;0),(BF$5&gt;0)),(BF3/BF$5*100),"")</f>
        <v/>
      </c>
      <c r="BH3" s="27"/>
      <c r="BI3" s="160" t="str">
        <f>IF(AND((BH3&gt;0),(BH$5&gt;0)),(BH3/BH$5*100),"")</f>
        <v/>
      </c>
      <c r="BK3" s="11" t="str">
        <f t="shared" ref="BK3:BK13" si="0">A3</f>
        <v>Body length</v>
      </c>
      <c r="BL3" s="28">
        <f>COUNT(B3,D3,F3,H3,J3,L3,N3,P3,R3,T3,V3,X3,Z3,AB3,AD3,AF3,AH3,AJ3,AL3,AN3,AP3,AR3,AT3,AV3,AX3,AZ3,BB3,BD3,BF3,BH3)</f>
        <v>6</v>
      </c>
      <c r="BM3" s="29">
        <f>IF(SUM(B3,D3,F3,H3,J3,L3,N3,P3,R3,T3,V3,X3,Z3,AB3,AD3,AF3,AH3,AJ3,AL3,AN3,AP3,AR3,AT3,AV3,AX3,AZ3,BB3,BD3,BF3,BH3)&gt;0,MIN(B3,D3,F3,H3,J3,L3,N3,P3,R3,T3,V3,X3,Z3,AB3,AD3,AF3,AH3,AJ3,AL3,AN3,AP3,AR3,AT3,AV3,AX3,AZ3,BB3,BD3,BF3,BH3),"")</f>
        <v>247.92</v>
      </c>
      <c r="BN3" s="30" t="str">
        <f>IF(COUNT(BM3)&gt;0,"–","?")</f>
        <v>–</v>
      </c>
      <c r="BO3" s="31">
        <f>IF(SUM(B3,D3,F3,H3,J3,L3,N3,P3,R3,T3,V3,X3,Z3,AB3,AD3,AF3,AH3,AJ3,AL3,AN3,AP3,AR3,AT3,AV3,AX3,AZ3,BB3,BD3,BF3,BH3)&gt;0,MAX(B3,D3,F3,H3,J3,L3,N3,P3,R3,T3,V3,X3,Z3,AB3,AD3,AF3,AH3,AJ3,AL3,AN3,AP3,AR3,AT3,AV3,AX3,AZ3,BB3,BD3,BF3,BH3),"")</f>
        <v>353.62</v>
      </c>
      <c r="BP3" s="26">
        <f>IF(SUM(C3,E3,G3,I3,K3,M3,O3,Q3,S3,U3,W3,Y3,AA3,AC3,AE3,AG3,AI3,AK3,AM3,AO3,AQ3,AS3,AU3,AW3,AY3,BA3,BC3,BE3,BG3,BI3)&gt;0,MIN(C3,E3,G3,I3,K3,M3,O3,Q3,S3,U3,W3,Y3,AA3,AC3,AE3,AG3,AI3,AK3,AM3,AO3,AQ3,AS3,AU3,AW3,AY3,BA3,BC3,BE3,BG3,BI3),"")</f>
        <v>776.03509734027966</v>
      </c>
      <c r="BQ3" s="25" t="str">
        <f>IF(COUNT(BP3)&gt;0,"–","?")</f>
        <v>–</v>
      </c>
      <c r="BR3" s="22">
        <f>IF(SUM(C3,E3,G3,I3,K3,M3,O3,Q3,S3,U3,W3,Y3,AA3,AC3,AE3,AG3,AI3,AK3,AM3,AO3,AQ3,AS3,AU3,AW3,AY3,BA3,BC3,BE3,BG3,BI3)&gt;0,MAX(C3,E3,G3,I3,K3,M3,O3,Q3,S3,U3,W3,Y3,AA3,AC3,AE3,AG3,AI3,AK3,AM3,AO3,AQ3,AS3,AU3,AW3,AY3,BA3,BC3,BE3,BG3,BI3),"")</f>
        <v>954.95544153389142</v>
      </c>
      <c r="BS3" s="33">
        <f>IF(SUM(B3,D3,F3,H3,J3,L3,N3,P3,R3,T3,V3,X3,Z3,AB3,AD3,AF3,AH3,AJ3,AL3,AN3,AP3,AR3,AT3,AV3,AX3,AZ3,BB3,BD3,BF3,BH3)&gt;0,AVERAGE(B3,D3,F3,H3,J3,L3,N3,P3,R3,T3,V3,X3,Z3,AB3,AD3,AF3,AH3,AJ3,AL3,AN3,AP3,AR3,AT3,AV3,AX3,AZ3,BB3,BD3,BF3,BH3),"?")</f>
        <v>293.51833333333326</v>
      </c>
      <c r="BT3" s="23">
        <f>IF(SUM(C3,E3,G3,I3,K3,M3,O3,Q3,S3,U3,W3,Y3,AA3,AC3,AE3,AG3,AI3,AK3,AM3,AO3,AQ3,AS3,AU3,AW3,AY3,BA3,BC3,BE3,BG3,BI3)&gt;0,AVERAGE(C3,E3,G3,I3,K3,M3,O3,Q3,S3,U3,W3,Y3,AA3,AC3,AE3,AG3,AI3,AK3,AM3,AO3,AQ3,AS3,AU3,AW3,AY3,BA3,BC3,BE3,BG3,BI3),"?")</f>
        <v>864.79359866701191</v>
      </c>
      <c r="BU3" s="30">
        <f>IF(COUNT(B3,D3,F3,H3,J3,L3,N3,P3,R3,T3,V3,X3,Z3,AB3,AD3,AF3,AH3,AJ3,AL3,AN3,AP3,AR3,AT3,AV3,AX3,AZ3,BB3,BD3,BF3,BH3)&gt;1,STDEV(B3,D3,F3,H3,J3,L3,N3,P3,R3,T3,V3,X3,Z3,AB3,AD3,AF3,AH3,AJ3,AL3,AN3,AP3,AR3,AT3,AV3,AX3,AZ3,BB3,BD3,BF3,BH3),"?")</f>
        <v>35.367941651539432</v>
      </c>
      <c r="BV3" s="24">
        <f>IF(COUNT(C3,E3,G3,I3,K3,M3,O3,Q3,S3,U3,W3,Y3,AA3,AC3,AE3,AG3,AI3,AK3,AM3,AO3,AQ3,AS3,AU3,AW3,AY3,BA3,BC3,BE3,BG3,BI3)&gt;1,STDEV(C3,E3,G3,I3,K3,M3,O3,Q3,S3,U3,W3,Y3,AA3,AC3,AE3,AG3,AI3,AK3,AM3,AO3,AQ3,AS3,AU3,AW3,AY3,BA3,BC3,BE3,BG3,BI3),"?")</f>
        <v>69.768987986864829</v>
      </c>
      <c r="BW3" s="30">
        <f>IF(COUNT(B3)&gt;0,B3,"?")</f>
        <v>276.88</v>
      </c>
      <c r="BX3" s="25">
        <f>IF(COUNT(C3)&gt;0,C3,"?")</f>
        <v>919.86710963455141</v>
      </c>
    </row>
    <row r="4" spans="1:76" x14ac:dyDescent="0.3">
      <c r="A4" s="17" t="s">
        <v>19</v>
      </c>
      <c r="B4" s="112"/>
      <c r="C4" s="161"/>
      <c r="D4" s="162"/>
      <c r="E4" s="162"/>
      <c r="F4" s="162"/>
      <c r="G4" s="162"/>
      <c r="H4" s="162"/>
      <c r="I4" s="162"/>
      <c r="J4" s="162"/>
      <c r="K4" s="162"/>
      <c r="L4" s="162"/>
      <c r="M4" s="162"/>
      <c r="N4" s="162"/>
      <c r="O4" s="162"/>
      <c r="P4" s="162"/>
      <c r="Q4" s="162"/>
      <c r="R4" s="162"/>
      <c r="S4" s="162"/>
      <c r="T4" s="162"/>
      <c r="U4" s="162"/>
      <c r="V4" s="162"/>
      <c r="W4" s="162"/>
      <c r="X4" s="162"/>
      <c r="Y4" s="162"/>
      <c r="Z4" s="162"/>
      <c r="AA4" s="162"/>
      <c r="AB4" s="162"/>
      <c r="AC4" s="162"/>
      <c r="AD4" s="162"/>
      <c r="AE4" s="163"/>
      <c r="AF4" s="21"/>
      <c r="AG4" s="162"/>
      <c r="AH4" s="162"/>
      <c r="AI4" s="162"/>
      <c r="AJ4" s="162"/>
      <c r="AK4" s="162"/>
      <c r="AL4" s="162"/>
      <c r="AM4" s="162"/>
      <c r="AN4" s="162"/>
      <c r="AO4" s="162"/>
      <c r="AP4" s="162"/>
      <c r="AQ4" s="162"/>
      <c r="AR4" s="162"/>
      <c r="AS4" s="162"/>
      <c r="AT4" s="162"/>
      <c r="AU4" s="162"/>
      <c r="AV4" s="162"/>
      <c r="AW4" s="162"/>
      <c r="AX4" s="162"/>
      <c r="AY4" s="162"/>
      <c r="AZ4" s="162"/>
      <c r="BA4" s="162"/>
      <c r="BB4" s="162"/>
      <c r="BC4" s="162"/>
      <c r="BD4" s="162"/>
      <c r="BE4" s="162"/>
      <c r="BF4" s="162"/>
      <c r="BG4" s="162"/>
      <c r="BH4" s="162"/>
      <c r="BI4" s="163"/>
      <c r="BK4" s="11" t="str">
        <f t="shared" si="0"/>
        <v>Buccopharyngeal tube</v>
      </c>
      <c r="BL4" s="12"/>
      <c r="BM4" s="29" t="str">
        <f t="shared" ref="BM4:BM13" si="1">IF(SUM(B4,D4,F4,H4,J4,L4,N4,P4,R4,T4,V4,X4,Z4,AB4,AD4,AF4,AH4,AJ4,AL4,AN4,AP4,AR4,AT4,AV4,AX4,AZ4,BB4,BD4,BF4,BH4)&gt;0,MIN(B4,D4,F4,H4,J4,L4,N4,P4,R4,T4,V4,X4,Z4,AB4,AD4,AF4,AH4,AJ4,AL4,AN4,AP4,AR4,AT4,AV4,AX4,AZ4,BB4,BD4,BF4,BH4),"")</f>
        <v/>
      </c>
      <c r="BN4" s="30"/>
      <c r="BO4" s="31"/>
      <c r="BP4" s="26"/>
      <c r="BQ4" s="25"/>
      <c r="BR4" s="22"/>
      <c r="BS4" s="33"/>
      <c r="BT4" s="23"/>
      <c r="BU4" s="30"/>
      <c r="BV4" s="24"/>
      <c r="BW4" s="30"/>
      <c r="BX4" s="25"/>
    </row>
    <row r="5" spans="1:76" x14ac:dyDescent="0.3">
      <c r="A5" s="9" t="s">
        <v>20</v>
      </c>
      <c r="B5" s="113">
        <v>30.1</v>
      </c>
      <c r="C5" s="164" t="s">
        <v>21</v>
      </c>
      <c r="D5" s="10">
        <v>34.65</v>
      </c>
      <c r="E5" s="165" t="s">
        <v>21</v>
      </c>
      <c r="F5" s="10">
        <v>31.17</v>
      </c>
      <c r="G5" s="165" t="s">
        <v>21</v>
      </c>
      <c r="H5" s="10">
        <v>36.47</v>
      </c>
      <c r="I5" s="165" t="s">
        <v>21</v>
      </c>
      <c r="J5" s="10">
        <v>34.17</v>
      </c>
      <c r="K5" s="165" t="s">
        <v>21</v>
      </c>
      <c r="L5" s="10">
        <v>37.03</v>
      </c>
      <c r="M5" s="165" t="s">
        <v>21</v>
      </c>
      <c r="N5" s="10"/>
      <c r="O5" s="165" t="s">
        <v>21</v>
      </c>
      <c r="P5" s="10"/>
      <c r="Q5" s="165" t="s">
        <v>21</v>
      </c>
      <c r="R5" s="10"/>
      <c r="S5" s="165" t="s">
        <v>21</v>
      </c>
      <c r="T5" s="10"/>
      <c r="U5" s="165" t="s">
        <v>21</v>
      </c>
      <c r="V5" s="10"/>
      <c r="W5" s="165" t="s">
        <v>21</v>
      </c>
      <c r="X5" s="10"/>
      <c r="Y5" s="165" t="s">
        <v>21</v>
      </c>
      <c r="Z5" s="10"/>
      <c r="AA5" s="165" t="s">
        <v>21</v>
      </c>
      <c r="AB5" s="10"/>
      <c r="AC5" s="165" t="s">
        <v>21</v>
      </c>
      <c r="AD5" s="10"/>
      <c r="AE5" s="165" t="s">
        <v>21</v>
      </c>
      <c r="AF5" s="10"/>
      <c r="AG5" s="165" t="s">
        <v>21</v>
      </c>
      <c r="AH5" s="10"/>
      <c r="AI5" s="165" t="s">
        <v>21</v>
      </c>
      <c r="AJ5" s="10"/>
      <c r="AK5" s="165" t="s">
        <v>21</v>
      </c>
      <c r="AL5" s="10"/>
      <c r="AM5" s="165" t="s">
        <v>21</v>
      </c>
      <c r="AN5" s="10"/>
      <c r="AO5" s="165" t="s">
        <v>21</v>
      </c>
      <c r="AP5" s="10"/>
      <c r="AQ5" s="165" t="s">
        <v>21</v>
      </c>
      <c r="AR5" s="10"/>
      <c r="AS5" s="165" t="s">
        <v>21</v>
      </c>
      <c r="AT5" s="10"/>
      <c r="AU5" s="165" t="s">
        <v>21</v>
      </c>
      <c r="AV5" s="10"/>
      <c r="AW5" s="165" t="s">
        <v>21</v>
      </c>
      <c r="AX5" s="10"/>
      <c r="AY5" s="165" t="s">
        <v>21</v>
      </c>
      <c r="AZ5" s="10"/>
      <c r="BA5" s="165" t="s">
        <v>21</v>
      </c>
      <c r="BB5" s="10"/>
      <c r="BC5" s="165" t="s">
        <v>21</v>
      </c>
      <c r="BD5" s="10"/>
      <c r="BE5" s="165" t="s">
        <v>21</v>
      </c>
      <c r="BF5" s="10"/>
      <c r="BG5" s="165" t="s">
        <v>21</v>
      </c>
      <c r="BH5" s="10"/>
      <c r="BI5" s="165" t="s">
        <v>21</v>
      </c>
      <c r="BK5" s="11" t="str">
        <f t="shared" si="0"/>
        <v xml:space="preserve">     Buccal tube length</v>
      </c>
      <c r="BL5" s="12">
        <f t="shared" ref="BL5:BL13" si="2">COUNT(B5,D5,F5,H5,J5,L5,N5,P5,R5,T5,V5,X5,Z5,AB5,AD5,AF5,AH5,AJ5,AL5,AN5,AP5,AR5,AT5,AV5,AX5,AZ5,BB5,BD5,BF5,BH5)</f>
        <v>6</v>
      </c>
      <c r="BM5" s="34">
        <f t="shared" si="1"/>
        <v>30.1</v>
      </c>
      <c r="BN5" s="13" t="str">
        <f t="shared" ref="BN5:BN13" si="3">IF(COUNT(BM5)&gt;0,"–","?")</f>
        <v>–</v>
      </c>
      <c r="BO5" s="35">
        <f t="shared" ref="BO5:BO13" si="4">IF(SUM(B5,D5,F5,H5,J5,L5,N5,P5,R5,T5,V5,X5,Z5,AB5,AD5,AF5,AH5,AJ5,AL5,AN5,AP5,AR5,AT5,AV5,AX5,AZ5,BB5,BD5,BF5,BH5)&gt;0,MAX(B5,D5,F5,H5,J5,L5,N5,P5,R5,T5,V5,X5,Z5,AB5,AD5,AF5,AH5,AJ5,AL5,AN5,AP5,AR5,AT5,AV5,AX5,AZ5,BB5,BD5,BF5,BH5),"")</f>
        <v>37.03</v>
      </c>
      <c r="BP5" s="36" t="str">
        <f t="shared" ref="BP5:BP13" si="5">IF(SUM(C5,E5,G5,I5,K5,M5,O5,Q5,S5,U5,W5,Y5,AA5,AC5,AE5,AG5,AI5,AK5,AM5,AO5,AQ5,AS5,AU5,AW5,AY5,BA5,BC5,BE5,BG5,BI5)&gt;0,MIN(C5,E5,G5,I5,K5,M5,O5,Q5,S5,U5,W5,Y5,AA5,AC5,AE5,AG5,AI5,AK5,AM5,AO5,AQ5,AS5,AU5,AW5,AY5,BA5,BC5,BE5,BG5,BI5),"")</f>
        <v/>
      </c>
      <c r="BQ5" s="2" t="s">
        <v>21</v>
      </c>
      <c r="BR5" s="37" t="str">
        <f t="shared" ref="BR5:BR13" si="6">IF(SUM(C5,E5,G5,I5,K5,M5,O5,Q5,S5,U5,W5,Y5,AA5,AC5,AE5,AG5,AI5,AK5,AM5,AO5,AQ5,AS5,AU5,AW5,AY5,BA5,BC5,BE5,BG5,BI5)&gt;0,MAX(C5,E5,G5,I5,K5,M5,O5,Q5,S5,U5,W5,Y5,AA5,AC5,AE5,AG5,AI5,AK5,AM5,AO5,AQ5,AS5,AU5,AW5,AY5,BA5,BC5,BE5,BG5,BI5),"")</f>
        <v/>
      </c>
      <c r="BS5" s="38">
        <f t="shared" ref="BS5:BS13" si="7">IF(SUM(B5,D5,F5,H5,J5,L5,N5,P5,R5,T5,V5,X5,Z5,AB5,AD5,AF5,AH5,AJ5,AL5,AN5,AP5,AR5,AT5,AV5,AX5,AZ5,BB5,BD5,BF5,BH5)&gt;0,AVERAGE(B5,D5,F5,H5,J5,L5,N5,P5,R5,T5,V5,X5,Z5,AB5,AD5,AF5,AH5,AJ5,AL5,AN5,AP5,AR5,AT5,AV5,AX5,AZ5,BB5,BD5,BF5,BH5),"?")</f>
        <v>33.931666666666665</v>
      </c>
      <c r="BT5" s="39" t="s">
        <v>21</v>
      </c>
      <c r="BU5" s="13">
        <f t="shared" ref="BU5:BU13" si="8">IF(COUNT(B5,D5,F5,H5,J5,L5,N5,P5,R5,T5,V5,X5,Z5,AB5,AD5,AF5,AH5,AJ5,AL5,AN5,AP5,AR5,AT5,AV5,AX5,AZ5,BB5,BD5,BF5,BH5)&gt;1,STDEV(B5,D5,F5,H5,J5,L5,N5,P5,R5,T5,V5,X5,Z5,AB5,AD5,AF5,AH5,AJ5,AL5,AN5,AP5,AR5,AT5,AV5,AX5,AZ5,BB5,BD5,BF5,BH5),"?")</f>
        <v>2.7901284319304485</v>
      </c>
      <c r="BV5" s="40" t="s">
        <v>21</v>
      </c>
      <c r="BW5" s="13">
        <f t="shared" ref="BW5:BW13" si="9">IF(COUNT(B5)&gt;0,B5,"?")</f>
        <v>30.1</v>
      </c>
      <c r="BX5" s="14" t="s">
        <v>21</v>
      </c>
    </row>
    <row r="6" spans="1:76" x14ac:dyDescent="0.3">
      <c r="A6" s="9" t="s">
        <v>22</v>
      </c>
      <c r="B6" s="113">
        <v>22.52</v>
      </c>
      <c r="C6" s="164">
        <f>IF(AND((B6&gt;0),(B$5&gt;0)),(B6/B$5*100),"")</f>
        <v>74.817275747508305</v>
      </c>
      <c r="D6" s="10">
        <v>26.22</v>
      </c>
      <c r="E6" s="165">
        <f>IF(AND((D6&gt;0),(D$5&gt;0)),(D6/D$5*100),"")</f>
        <v>75.670995670995666</v>
      </c>
      <c r="F6" s="10"/>
      <c r="G6" s="165" t="str">
        <f>IF(AND((F6&gt;0),(F$5&gt;0)),(F6/F$5*100),"")</f>
        <v/>
      </c>
      <c r="H6" s="10">
        <v>28.63</v>
      </c>
      <c r="I6" s="165">
        <f>IF(AND((H6&gt;0),(H$5&gt;0)),(H6/H$5*100),"")</f>
        <v>78.502879078694818</v>
      </c>
      <c r="J6" s="10">
        <v>26.68</v>
      </c>
      <c r="K6" s="165">
        <f>IF(AND((J6&gt;0),(J$5&gt;0)),(J6/J$5*100),"")</f>
        <v>78.080187298800112</v>
      </c>
      <c r="L6" s="10">
        <v>26.03</v>
      </c>
      <c r="M6" s="165">
        <f>IF(AND((L6&gt;0),(L$5&gt;0)),(L6/L$5*100),"")</f>
        <v>70.294355927626256</v>
      </c>
      <c r="N6" s="10"/>
      <c r="O6" s="165" t="str">
        <f>IF(AND((N6&gt;0),(N$5&gt;0)),(N6/N$5*100),"")</f>
        <v/>
      </c>
      <c r="P6" s="10"/>
      <c r="Q6" s="165" t="str">
        <f>IF(AND((P6&gt;0),(P$5&gt;0)),(P6/P$5*100),"")</f>
        <v/>
      </c>
      <c r="R6" s="10"/>
      <c r="S6" s="165" t="str">
        <f>IF(AND((R6&gt;0),(R$5&gt;0)),(R6/R$5*100),"")</f>
        <v/>
      </c>
      <c r="T6" s="10"/>
      <c r="U6" s="165" t="str">
        <f>IF(AND((T6&gt;0),(T$5&gt;0)),(T6/T$5*100),"")</f>
        <v/>
      </c>
      <c r="V6" s="10"/>
      <c r="W6" s="165" t="str">
        <f>IF(AND((V6&gt;0),(V$5&gt;0)),(V6/V$5*100),"")</f>
        <v/>
      </c>
      <c r="X6" s="10"/>
      <c r="Y6" s="165" t="str">
        <f>IF(AND((X6&gt;0),(X$5&gt;0)),(X6/X$5*100),"")</f>
        <v/>
      </c>
      <c r="Z6" s="10"/>
      <c r="AA6" s="165" t="str">
        <f>IF(AND((Z6&gt;0),(Z$5&gt;0)),(Z6/Z$5*100),"")</f>
        <v/>
      </c>
      <c r="AB6" s="10"/>
      <c r="AC6" s="165" t="str">
        <f>IF(AND((AB6&gt;0),(AB$5&gt;0)),(AB6/AB$5*100),"")</f>
        <v/>
      </c>
      <c r="AD6" s="10"/>
      <c r="AE6" s="165" t="str">
        <f>IF(AND((AD6&gt;0),(AD$5&gt;0)),(AD6/AD$5*100),"")</f>
        <v/>
      </c>
      <c r="AF6" s="10"/>
      <c r="AG6" s="165" t="str">
        <f>IF(AND((AF6&gt;0),(AF$5&gt;0)),(AF6/AF$5*100),"")</f>
        <v/>
      </c>
      <c r="AH6" s="10"/>
      <c r="AI6" s="165" t="str">
        <f>IF(AND((AH6&gt;0),(AH$5&gt;0)),(AH6/AH$5*100),"")</f>
        <v/>
      </c>
      <c r="AJ6" s="10"/>
      <c r="AK6" s="165" t="str">
        <f>IF(AND((AJ6&gt;0),(AJ$5&gt;0)),(AJ6/AJ$5*100),"")</f>
        <v/>
      </c>
      <c r="AL6" s="10"/>
      <c r="AM6" s="165" t="str">
        <f>IF(AND((AL6&gt;0),(AL$5&gt;0)),(AL6/AL$5*100),"")</f>
        <v/>
      </c>
      <c r="AN6" s="10"/>
      <c r="AO6" s="165" t="str">
        <f>IF(AND((AN6&gt;0),(AN$5&gt;0)),(AN6/AN$5*100),"")</f>
        <v/>
      </c>
      <c r="AP6" s="10"/>
      <c r="AQ6" s="165" t="str">
        <f>IF(AND((AP6&gt;0),(AP$5&gt;0)),(AP6/AP$5*100),"")</f>
        <v/>
      </c>
      <c r="AR6" s="10"/>
      <c r="AS6" s="165" t="str">
        <f>IF(AND((AR6&gt;0),(AR$5&gt;0)),(AR6/AR$5*100),"")</f>
        <v/>
      </c>
      <c r="AT6" s="10"/>
      <c r="AU6" s="165" t="str">
        <f>IF(AND((AT6&gt;0),(AT$5&gt;0)),(AT6/AT$5*100),"")</f>
        <v/>
      </c>
      <c r="AV6" s="10"/>
      <c r="AW6" s="165" t="str">
        <f>IF(AND((AV6&gt;0),(AV$5&gt;0)),(AV6/AV$5*100),"")</f>
        <v/>
      </c>
      <c r="AX6" s="10"/>
      <c r="AY6" s="165" t="str">
        <f>IF(AND((AX6&gt;0),(AX$5&gt;0)),(AX6/AX$5*100),"")</f>
        <v/>
      </c>
      <c r="AZ6" s="10"/>
      <c r="BA6" s="165" t="str">
        <f>IF(AND((AZ6&gt;0),(AZ$5&gt;0)),(AZ6/AZ$5*100),"")</f>
        <v/>
      </c>
      <c r="BB6" s="10"/>
      <c r="BC6" s="165" t="str">
        <f>IF(AND((BB6&gt;0),(BB$5&gt;0)),(BB6/BB$5*100),"")</f>
        <v/>
      </c>
      <c r="BD6" s="10"/>
      <c r="BE6" s="165" t="str">
        <f>IF(AND((BD6&gt;0),(BD$5&gt;0)),(BD6/BD$5*100),"")</f>
        <v/>
      </c>
      <c r="BF6" s="10"/>
      <c r="BG6" s="165" t="str">
        <f>IF(AND((BF6&gt;0),(BF$5&gt;0)),(BF6/BF$5*100),"")</f>
        <v/>
      </c>
      <c r="BH6" s="10"/>
      <c r="BI6" s="165" t="str">
        <f>IF(AND((BH6&gt;0),(BH$5&gt;0)),(BH6/BH$5*100),"")</f>
        <v/>
      </c>
      <c r="BK6" s="11" t="str">
        <f t="shared" si="0"/>
        <v xml:space="preserve">     Stylet support insertion point</v>
      </c>
      <c r="BL6" s="12">
        <f t="shared" si="2"/>
        <v>5</v>
      </c>
      <c r="BM6" s="34">
        <f t="shared" si="1"/>
        <v>22.52</v>
      </c>
      <c r="BN6" s="13" t="str">
        <f t="shared" si="3"/>
        <v>–</v>
      </c>
      <c r="BO6" s="35">
        <f t="shared" si="4"/>
        <v>28.63</v>
      </c>
      <c r="BP6" s="36">
        <f t="shared" si="5"/>
        <v>70.294355927626256</v>
      </c>
      <c r="BQ6" s="14" t="str">
        <f t="shared" ref="BQ6:BQ13" si="10">IF(COUNT(BP6)&gt;0,"–","?")</f>
        <v>–</v>
      </c>
      <c r="BR6" s="37">
        <f t="shared" si="6"/>
        <v>78.502879078694818</v>
      </c>
      <c r="BS6" s="38">
        <f t="shared" si="7"/>
        <v>26.015999999999998</v>
      </c>
      <c r="BT6" s="39">
        <f t="shared" ref="BT6:BT13" si="11">IF(SUM(C6,E6,G6,I6,K6,M6,O6,Q6,S6,U6,W6,Y6,AA6,AC6,AE6,AG6,AI6,AK6,AM6,AO6,AQ6,AS6,AU6,AW6,AY6,BA6,BC6,BE6,BG6,BI6)&gt;0,AVERAGE(C6,E6,G6,I6,K6,M6,O6,Q6,S6,U6,W6,Y6,AA6,AC6,AE6,AG6,AI6,AK6,AM6,AO6,AQ6,AS6,AU6,AW6,AY6,BA6,BC6,BE6,BG6,BI6),"?")</f>
        <v>75.473138744725048</v>
      </c>
      <c r="BU6" s="13">
        <f t="shared" si="8"/>
        <v>2.2100746593723932</v>
      </c>
      <c r="BV6" s="40">
        <f t="shared" ref="BV6:BV13" si="12">IF(COUNT(C6,E6,G6,I6,K6,M6,O6,Q6,S6,U6,W6,Y6,AA6,AC6,AE6,AG6,AI6,AK6,AM6,AO6,AQ6,AS6,AU6,AW6,AY6,BA6,BC6,BE6,BG6,BI6)&gt;1,STDEV(C6,E6,G6,I6,K6,M6,O6,Q6,S6,U6,W6,Y6,AA6,AC6,AE6,AG6,AI6,AK6,AM6,AO6,AQ6,AS6,AU6,AW6,AY6,BA6,BC6,BE6,BG6,BI6),"?")</f>
        <v>3.2888114781656772</v>
      </c>
      <c r="BW6" s="13">
        <f t="shared" si="9"/>
        <v>22.52</v>
      </c>
      <c r="BX6" s="14">
        <f t="shared" ref="BX6:BX13" si="13">IF(COUNT(C6)&gt;0,C6,"?")</f>
        <v>74.817275747508305</v>
      </c>
    </row>
    <row r="7" spans="1:76" x14ac:dyDescent="0.3">
      <c r="A7" s="9" t="s">
        <v>23</v>
      </c>
      <c r="B7" s="113">
        <v>3.15</v>
      </c>
      <c r="C7" s="164">
        <f>IF(AND((B7&gt;0),(B$5&gt;0)),(B7/B$5*100),"")</f>
        <v>10.465116279069766</v>
      </c>
      <c r="D7" s="10">
        <v>3.31</v>
      </c>
      <c r="E7" s="165">
        <f>IF(AND((D7&gt;0),(D$5&gt;0)),(D7/D$5*100),"")</f>
        <v>9.5526695526695526</v>
      </c>
      <c r="F7" s="10">
        <v>3.53</v>
      </c>
      <c r="G7" s="165">
        <f>IF(AND((F7&gt;0),(F$5&gt;0)),(F7/F$5*100),"")</f>
        <v>11.324991979467436</v>
      </c>
      <c r="H7" s="10">
        <v>3.85</v>
      </c>
      <c r="I7" s="165">
        <f>IF(AND((H7&gt;0),(H$5&gt;0)),(H7/H$5*100),"")</f>
        <v>10.556621880998081</v>
      </c>
      <c r="J7" s="10">
        <v>3.85</v>
      </c>
      <c r="K7" s="165">
        <f>IF(AND((J7&gt;0),(J$5&gt;0)),(J7/J$5*100),"")</f>
        <v>11.267193444541995</v>
      </c>
      <c r="L7" s="10"/>
      <c r="M7" s="165" t="str">
        <f>IF(AND((L7&gt;0),(L$5&gt;0)),(L7/L$5*100),"")</f>
        <v/>
      </c>
      <c r="N7" s="10"/>
      <c r="O7" s="165" t="str">
        <f>IF(AND((N7&gt;0),(N$5&gt;0)),(N7/N$5*100),"")</f>
        <v/>
      </c>
      <c r="P7" s="10"/>
      <c r="Q7" s="165" t="str">
        <f>IF(AND((P7&gt;0),(P$5&gt;0)),(P7/P$5*100),"")</f>
        <v/>
      </c>
      <c r="R7" s="10"/>
      <c r="S7" s="165" t="str">
        <f>IF(AND((R7&gt;0),(R$5&gt;0)),(R7/R$5*100),"")</f>
        <v/>
      </c>
      <c r="T7" s="10"/>
      <c r="U7" s="165" t="str">
        <f>IF(AND((T7&gt;0),(T$5&gt;0)),(T7/T$5*100),"")</f>
        <v/>
      </c>
      <c r="V7" s="10"/>
      <c r="W7" s="165" t="str">
        <f>IF(AND((V7&gt;0),(V$5&gt;0)),(V7/V$5*100),"")</f>
        <v/>
      </c>
      <c r="X7" s="10"/>
      <c r="Y7" s="165" t="str">
        <f>IF(AND((X7&gt;0),(X$5&gt;0)),(X7/X$5*100),"")</f>
        <v/>
      </c>
      <c r="Z7" s="10"/>
      <c r="AA7" s="165" t="str">
        <f>IF(AND((Z7&gt;0),(Z$5&gt;0)),(Z7/Z$5*100),"")</f>
        <v/>
      </c>
      <c r="AB7" s="10"/>
      <c r="AC7" s="165" t="str">
        <f>IF(AND((AB7&gt;0),(AB$5&gt;0)),(AB7/AB$5*100),"")</f>
        <v/>
      </c>
      <c r="AD7" s="10"/>
      <c r="AE7" s="165" t="str">
        <f>IF(AND((AD7&gt;0),(AD$5&gt;0)),(AD7/AD$5*100),"")</f>
        <v/>
      </c>
      <c r="AF7" s="10"/>
      <c r="AG7" s="165" t="str">
        <f>IF(AND((AF7&gt;0),(AF$5&gt;0)),(AF7/AF$5*100),"")</f>
        <v/>
      </c>
      <c r="AH7" s="10"/>
      <c r="AI7" s="165" t="str">
        <f>IF(AND((AH7&gt;0),(AH$5&gt;0)),(AH7/AH$5*100),"")</f>
        <v/>
      </c>
      <c r="AJ7" s="10"/>
      <c r="AK7" s="165" t="str">
        <f>IF(AND((AJ7&gt;0),(AJ$5&gt;0)),(AJ7/AJ$5*100),"")</f>
        <v/>
      </c>
      <c r="AL7" s="10"/>
      <c r="AM7" s="165" t="str">
        <f>IF(AND((AL7&gt;0),(AL$5&gt;0)),(AL7/AL$5*100),"")</f>
        <v/>
      </c>
      <c r="AN7" s="10"/>
      <c r="AO7" s="165" t="str">
        <f>IF(AND((AN7&gt;0),(AN$5&gt;0)),(AN7/AN$5*100),"")</f>
        <v/>
      </c>
      <c r="AP7" s="10"/>
      <c r="AQ7" s="165" t="str">
        <f>IF(AND((AP7&gt;0),(AP$5&gt;0)),(AP7/AP$5*100),"")</f>
        <v/>
      </c>
      <c r="AR7" s="10"/>
      <c r="AS7" s="165" t="str">
        <f>IF(AND((AR7&gt;0),(AR$5&gt;0)),(AR7/AR$5*100),"")</f>
        <v/>
      </c>
      <c r="AT7" s="10"/>
      <c r="AU7" s="165" t="str">
        <f>IF(AND((AT7&gt;0),(AT$5&gt;0)),(AT7/AT$5*100),"")</f>
        <v/>
      </c>
      <c r="AV7" s="10"/>
      <c r="AW7" s="165" t="str">
        <f>IF(AND((AV7&gt;0),(AV$5&gt;0)),(AV7/AV$5*100),"")</f>
        <v/>
      </c>
      <c r="AX7" s="10"/>
      <c r="AY7" s="165" t="str">
        <f>IF(AND((AX7&gt;0),(AX$5&gt;0)),(AX7/AX$5*100),"")</f>
        <v/>
      </c>
      <c r="AZ7" s="10"/>
      <c r="BA7" s="165" t="str">
        <f>IF(AND((AZ7&gt;0),(AZ$5&gt;0)),(AZ7/AZ$5*100),"")</f>
        <v/>
      </c>
      <c r="BB7" s="10"/>
      <c r="BC7" s="165" t="str">
        <f>IF(AND((BB7&gt;0),(BB$5&gt;0)),(BB7/BB$5*100),"")</f>
        <v/>
      </c>
      <c r="BD7" s="10"/>
      <c r="BE7" s="165" t="str">
        <f>IF(AND((BD7&gt;0),(BD$5&gt;0)),(BD7/BD$5*100),"")</f>
        <v/>
      </c>
      <c r="BF7" s="10"/>
      <c r="BG7" s="165" t="str">
        <f>IF(AND((BF7&gt;0),(BF$5&gt;0)),(BF7/BF$5*100),"")</f>
        <v/>
      </c>
      <c r="BH7" s="10"/>
      <c r="BI7" s="165" t="str">
        <f>IF(AND((BH7&gt;0),(BH$5&gt;0)),(BH7/BH$5*100),"")</f>
        <v/>
      </c>
      <c r="BK7" s="11" t="str">
        <f t="shared" si="0"/>
        <v xml:space="preserve">     Buccal tube external width</v>
      </c>
      <c r="BL7" s="12">
        <f t="shared" si="2"/>
        <v>5</v>
      </c>
      <c r="BM7" s="34">
        <f t="shared" si="1"/>
        <v>3.15</v>
      </c>
      <c r="BN7" s="13" t="str">
        <f t="shared" si="3"/>
        <v>–</v>
      </c>
      <c r="BO7" s="35">
        <f t="shared" si="4"/>
        <v>3.85</v>
      </c>
      <c r="BP7" s="36">
        <f t="shared" si="5"/>
        <v>9.5526695526695526</v>
      </c>
      <c r="BQ7" s="14" t="str">
        <f t="shared" si="10"/>
        <v>–</v>
      </c>
      <c r="BR7" s="37">
        <f t="shared" si="6"/>
        <v>11.324991979467436</v>
      </c>
      <c r="BS7" s="38">
        <f t="shared" si="7"/>
        <v>3.5380000000000003</v>
      </c>
      <c r="BT7" s="39">
        <f t="shared" si="11"/>
        <v>10.633318627349365</v>
      </c>
      <c r="BU7" s="13">
        <f t="shared" si="8"/>
        <v>0.31515075757484706</v>
      </c>
      <c r="BV7" s="40">
        <f t="shared" si="12"/>
        <v>0.72148911172921004</v>
      </c>
      <c r="BW7" s="13">
        <f t="shared" si="9"/>
        <v>3.15</v>
      </c>
      <c r="BX7" s="14">
        <f t="shared" si="13"/>
        <v>10.465116279069766</v>
      </c>
    </row>
    <row r="8" spans="1:76" x14ac:dyDescent="0.3">
      <c r="A8" s="9" t="s">
        <v>24</v>
      </c>
      <c r="B8" s="113">
        <v>1.64</v>
      </c>
      <c r="C8" s="164">
        <f>IF(AND((B8&gt;0),(B$5&gt;0)),(B8/B$5*100),"")</f>
        <v>5.4485049833887036</v>
      </c>
      <c r="D8" s="10">
        <v>1.99</v>
      </c>
      <c r="E8" s="165">
        <f>IF(AND((D8&gt;0),(D$5&gt;0)),(D8/D$5*100),"")</f>
        <v>5.7431457431457433</v>
      </c>
      <c r="F8" s="10">
        <v>1.85</v>
      </c>
      <c r="G8" s="165">
        <f>IF(AND((F8&gt;0),(F$5&gt;0)),(F8/F$5*100),"")</f>
        <v>5.9351940968880337</v>
      </c>
      <c r="H8" s="10">
        <v>2.23</v>
      </c>
      <c r="I8" s="165">
        <f>IF(AND((H8&gt;0),(H$5&gt;0)),(H8/H$5*100),"")</f>
        <v>6.1146147518508362</v>
      </c>
      <c r="J8" s="10">
        <v>2.61</v>
      </c>
      <c r="K8" s="165">
        <f>IF(AND((J8&gt;0),(J$5&gt;0)),(J8/J$5*100),"")</f>
        <v>7.6382791922739237</v>
      </c>
      <c r="L8" s="10"/>
      <c r="M8" s="165" t="str">
        <f>IF(AND((L8&gt;0),(L$5&gt;0)),(L8/L$5*100),"")</f>
        <v/>
      </c>
      <c r="N8" s="10"/>
      <c r="O8" s="165" t="str">
        <f>IF(AND((N8&gt;0),(N$5&gt;0)),(N8/N$5*100),"")</f>
        <v/>
      </c>
      <c r="P8" s="10"/>
      <c r="Q8" s="165" t="str">
        <f>IF(AND((P8&gt;0),(P$5&gt;0)),(P8/P$5*100),"")</f>
        <v/>
      </c>
      <c r="R8" s="10"/>
      <c r="S8" s="165" t="str">
        <f>IF(AND((R8&gt;0),(R$5&gt;0)),(R8/R$5*100),"")</f>
        <v/>
      </c>
      <c r="T8" s="10"/>
      <c r="U8" s="165" t="str">
        <f>IF(AND((T8&gt;0),(T$5&gt;0)),(T8/T$5*100),"")</f>
        <v/>
      </c>
      <c r="V8" s="10"/>
      <c r="W8" s="165" t="str">
        <f>IF(AND((V8&gt;0),(V$5&gt;0)),(V8/V$5*100),"")</f>
        <v/>
      </c>
      <c r="X8" s="10"/>
      <c r="Y8" s="165" t="str">
        <f>IF(AND((X8&gt;0),(X$5&gt;0)),(X8/X$5*100),"")</f>
        <v/>
      </c>
      <c r="Z8" s="10"/>
      <c r="AA8" s="165" t="str">
        <f>IF(AND((Z8&gt;0),(Z$5&gt;0)),(Z8/Z$5*100),"")</f>
        <v/>
      </c>
      <c r="AB8" s="10"/>
      <c r="AC8" s="165" t="str">
        <f>IF(AND((AB8&gt;0),(AB$5&gt;0)),(AB8/AB$5*100),"")</f>
        <v/>
      </c>
      <c r="AD8" s="10"/>
      <c r="AE8" s="165" t="str">
        <f>IF(AND((AD8&gt;0),(AD$5&gt;0)),(AD8/AD$5*100),"")</f>
        <v/>
      </c>
      <c r="AF8" s="10"/>
      <c r="AG8" s="165" t="str">
        <f>IF(AND((AF8&gt;0),(AF$5&gt;0)),(AF8/AF$5*100),"")</f>
        <v/>
      </c>
      <c r="AH8" s="10"/>
      <c r="AI8" s="165" t="str">
        <f>IF(AND((AH8&gt;0),(AH$5&gt;0)),(AH8/AH$5*100),"")</f>
        <v/>
      </c>
      <c r="AJ8" s="10"/>
      <c r="AK8" s="165" t="str">
        <f>IF(AND((AJ8&gt;0),(AJ$5&gt;0)),(AJ8/AJ$5*100),"")</f>
        <v/>
      </c>
      <c r="AL8" s="10"/>
      <c r="AM8" s="165" t="str">
        <f>IF(AND((AL8&gt;0),(AL$5&gt;0)),(AL8/AL$5*100),"")</f>
        <v/>
      </c>
      <c r="AN8" s="10"/>
      <c r="AO8" s="165" t="str">
        <f>IF(AND((AN8&gt;0),(AN$5&gt;0)),(AN8/AN$5*100),"")</f>
        <v/>
      </c>
      <c r="AP8" s="10"/>
      <c r="AQ8" s="165" t="str">
        <f>IF(AND((AP8&gt;0),(AP$5&gt;0)),(AP8/AP$5*100),"")</f>
        <v/>
      </c>
      <c r="AR8" s="10"/>
      <c r="AS8" s="165" t="str">
        <f>IF(AND((AR8&gt;0),(AR$5&gt;0)),(AR8/AR$5*100),"")</f>
        <v/>
      </c>
      <c r="AT8" s="10"/>
      <c r="AU8" s="165" t="str">
        <f>IF(AND((AT8&gt;0),(AT$5&gt;0)),(AT8/AT$5*100),"")</f>
        <v/>
      </c>
      <c r="AV8" s="10"/>
      <c r="AW8" s="165" t="str">
        <f>IF(AND((AV8&gt;0),(AV$5&gt;0)),(AV8/AV$5*100),"")</f>
        <v/>
      </c>
      <c r="AX8" s="10"/>
      <c r="AY8" s="165" t="str">
        <f>IF(AND((AX8&gt;0),(AX$5&gt;0)),(AX8/AX$5*100),"")</f>
        <v/>
      </c>
      <c r="AZ8" s="10"/>
      <c r="BA8" s="165" t="str">
        <f>IF(AND((AZ8&gt;0),(AZ$5&gt;0)),(AZ8/AZ$5*100),"")</f>
        <v/>
      </c>
      <c r="BB8" s="10"/>
      <c r="BC8" s="165" t="str">
        <f>IF(AND((BB8&gt;0),(BB$5&gt;0)),(BB8/BB$5*100),"")</f>
        <v/>
      </c>
      <c r="BD8" s="10"/>
      <c r="BE8" s="165" t="str">
        <f>IF(AND((BD8&gt;0),(BD$5&gt;0)),(BD8/BD$5*100),"")</f>
        <v/>
      </c>
      <c r="BF8" s="10"/>
      <c r="BG8" s="165" t="str">
        <f>IF(AND((BF8&gt;0),(BF$5&gt;0)),(BF8/BF$5*100),"")</f>
        <v/>
      </c>
      <c r="BH8" s="10"/>
      <c r="BI8" s="165" t="str">
        <f>IF(AND((BH8&gt;0),(BH$5&gt;0)),(BH8/BH$5*100),"")</f>
        <v/>
      </c>
      <c r="BK8" s="11" t="str">
        <f t="shared" si="0"/>
        <v xml:space="preserve">     Buccal tube internal width</v>
      </c>
      <c r="BL8" s="12">
        <f t="shared" si="2"/>
        <v>5</v>
      </c>
      <c r="BM8" s="34">
        <f t="shared" si="1"/>
        <v>1.64</v>
      </c>
      <c r="BN8" s="13" t="str">
        <f t="shared" si="3"/>
        <v>–</v>
      </c>
      <c r="BO8" s="35">
        <f t="shared" si="4"/>
        <v>2.61</v>
      </c>
      <c r="BP8" s="36">
        <f t="shared" si="5"/>
        <v>5.4485049833887036</v>
      </c>
      <c r="BQ8" s="14" t="str">
        <f t="shared" si="10"/>
        <v>–</v>
      </c>
      <c r="BR8" s="37">
        <f t="shared" si="6"/>
        <v>7.6382791922739237</v>
      </c>
      <c r="BS8" s="38">
        <f t="shared" si="7"/>
        <v>2.0640000000000001</v>
      </c>
      <c r="BT8" s="39">
        <f t="shared" si="11"/>
        <v>6.1759477535094485</v>
      </c>
      <c r="BU8" s="13">
        <f t="shared" si="8"/>
        <v>0.37306835834736729</v>
      </c>
      <c r="BV8" s="40">
        <f t="shared" si="12"/>
        <v>0.85390688324954689</v>
      </c>
      <c r="BW8" s="13">
        <f t="shared" si="9"/>
        <v>1.64</v>
      </c>
      <c r="BX8" s="14">
        <f t="shared" si="13"/>
        <v>5.4485049833887036</v>
      </c>
    </row>
    <row r="9" spans="1:76" x14ac:dyDescent="0.3">
      <c r="A9" s="17" t="s">
        <v>25</v>
      </c>
      <c r="B9" s="112"/>
      <c r="C9" s="161"/>
      <c r="D9" s="162"/>
      <c r="E9" s="162"/>
      <c r="F9" s="162"/>
      <c r="G9" s="162"/>
      <c r="H9" s="162"/>
      <c r="I9" s="162"/>
      <c r="J9" s="162"/>
      <c r="K9" s="162"/>
      <c r="L9" s="162"/>
      <c r="M9" s="162"/>
      <c r="N9" s="162"/>
      <c r="O9" s="162"/>
      <c r="P9" s="162"/>
      <c r="Q9" s="162"/>
      <c r="R9" s="162"/>
      <c r="S9" s="162"/>
      <c r="T9" s="162"/>
      <c r="U9" s="162"/>
      <c r="V9" s="162"/>
      <c r="W9" s="162"/>
      <c r="X9" s="162"/>
      <c r="Y9" s="162"/>
      <c r="Z9" s="162"/>
      <c r="AA9" s="162"/>
      <c r="AB9" s="162"/>
      <c r="AC9" s="162"/>
      <c r="AD9" s="162"/>
      <c r="AE9" s="163"/>
      <c r="AF9" s="21"/>
      <c r="AG9" s="162"/>
      <c r="AH9" s="162"/>
      <c r="AI9" s="162"/>
      <c r="AJ9" s="162"/>
      <c r="AK9" s="162"/>
      <c r="AL9" s="162"/>
      <c r="AM9" s="162"/>
      <c r="AN9" s="162"/>
      <c r="AO9" s="162"/>
      <c r="AP9" s="162"/>
      <c r="AQ9" s="162"/>
      <c r="AR9" s="162"/>
      <c r="AS9" s="162"/>
      <c r="AT9" s="162"/>
      <c r="AU9" s="162"/>
      <c r="AV9" s="162"/>
      <c r="AW9" s="162"/>
      <c r="AX9" s="162"/>
      <c r="AY9" s="162"/>
      <c r="AZ9" s="162"/>
      <c r="BA9" s="162"/>
      <c r="BB9" s="162"/>
      <c r="BC9" s="162"/>
      <c r="BD9" s="162"/>
      <c r="BE9" s="162"/>
      <c r="BF9" s="162"/>
      <c r="BG9" s="162"/>
      <c r="BH9" s="162"/>
      <c r="BI9" s="163"/>
      <c r="BK9" s="11" t="str">
        <f t="shared" si="0"/>
        <v>Placoid lengths</v>
      </c>
      <c r="BL9" s="12"/>
      <c r="BM9" s="34"/>
      <c r="BN9" s="13"/>
      <c r="BO9" s="35"/>
      <c r="BP9" s="36"/>
      <c r="BQ9" s="14"/>
      <c r="BR9" s="37"/>
      <c r="BS9" s="38"/>
      <c r="BT9" s="39"/>
      <c r="BU9" s="13"/>
      <c r="BV9" s="40"/>
      <c r="BW9" s="13"/>
      <c r="BX9" s="14"/>
    </row>
    <row r="10" spans="1:76" x14ac:dyDescent="0.3">
      <c r="A10" s="9" t="s">
        <v>26</v>
      </c>
      <c r="B10" s="113">
        <v>3.03</v>
      </c>
      <c r="C10" s="164">
        <f t="shared" ref="C10:C13" si="14">IF(AND((B10&gt;0),(B$5&gt;0)),(B10/B$5*100),"")</f>
        <v>10.066445182724252</v>
      </c>
      <c r="D10" s="10">
        <v>3.25</v>
      </c>
      <c r="E10" s="165">
        <f t="shared" ref="E10:E13" si="15">IF(AND((D10&gt;0),(D$5&gt;0)),(D10/D$5*100),"")</f>
        <v>9.3795093795093791</v>
      </c>
      <c r="F10" s="10">
        <v>1.95</v>
      </c>
      <c r="G10" s="165">
        <f t="shared" ref="G10:G13" si="16">IF(AND((F10&gt;0),(F$5&gt;0)),(F10/F$5*100),"")</f>
        <v>6.2560153994225214</v>
      </c>
      <c r="H10" s="10">
        <v>3.38</v>
      </c>
      <c r="I10" s="165">
        <f t="shared" ref="I10:I13" si="17">IF(AND((H10&gt;0),(H$5&gt;0)),(H10/H$5*100),"")</f>
        <v>9.2678914176035097</v>
      </c>
      <c r="J10" s="10">
        <v>2.88</v>
      </c>
      <c r="K10" s="165">
        <f t="shared" ref="K10:K13" si="18">IF(AND((J10&gt;0),(J$5&gt;0)),(J10/J$5*100),"")</f>
        <v>8.4284460052677783</v>
      </c>
      <c r="L10" s="10">
        <v>2.04</v>
      </c>
      <c r="M10" s="165">
        <f t="shared" ref="M10:M13" si="19">IF(AND((L10&gt;0),(L$5&gt;0)),(L10/L$5*100),"")</f>
        <v>5.5090467188765864</v>
      </c>
      <c r="N10" s="10"/>
      <c r="O10" s="165" t="str">
        <f t="shared" ref="O10:O13" si="20">IF(AND((N10&gt;0),(N$5&gt;0)),(N10/N$5*100),"")</f>
        <v/>
      </c>
      <c r="P10" s="10"/>
      <c r="Q10" s="165" t="str">
        <f t="shared" ref="Q10:Q13" si="21">IF(AND((P10&gt;0),(P$5&gt;0)),(P10/P$5*100),"")</f>
        <v/>
      </c>
      <c r="R10" s="10"/>
      <c r="S10" s="165" t="str">
        <f t="shared" ref="S10:S13" si="22">IF(AND((R10&gt;0),(R$5&gt;0)),(R10/R$5*100),"")</f>
        <v/>
      </c>
      <c r="T10" s="10"/>
      <c r="U10" s="165" t="str">
        <f t="shared" ref="U10:U13" si="23">IF(AND((T10&gt;0),(T$5&gt;0)),(T10/T$5*100),"")</f>
        <v/>
      </c>
      <c r="V10" s="10"/>
      <c r="W10" s="165" t="str">
        <f t="shared" ref="W10:W13" si="24">IF(AND((V10&gt;0),(V$5&gt;0)),(V10/V$5*100),"")</f>
        <v/>
      </c>
      <c r="X10" s="10"/>
      <c r="Y10" s="165" t="str">
        <f t="shared" ref="Y10:Y13" si="25">IF(AND((X10&gt;0),(X$5&gt;0)),(X10/X$5*100),"")</f>
        <v/>
      </c>
      <c r="Z10" s="10"/>
      <c r="AA10" s="165" t="str">
        <f t="shared" ref="AA10:AA13" si="26">IF(AND((Z10&gt;0),(Z$5&gt;0)),(Z10/Z$5*100),"")</f>
        <v/>
      </c>
      <c r="AB10" s="10"/>
      <c r="AC10" s="165" t="str">
        <f t="shared" ref="AC10:AC13" si="27">IF(AND((AB10&gt;0),(AB$5&gt;0)),(AB10/AB$5*100),"")</f>
        <v/>
      </c>
      <c r="AD10" s="10"/>
      <c r="AE10" s="165" t="str">
        <f t="shared" ref="AE10:AE13" si="28">IF(AND((AD10&gt;0),(AD$5&gt;0)),(AD10/AD$5*100),"")</f>
        <v/>
      </c>
      <c r="AF10" s="10"/>
      <c r="AG10" s="165" t="str">
        <f t="shared" ref="AG10:AG13" si="29">IF(AND((AF10&gt;0),(AF$5&gt;0)),(AF10/AF$5*100),"")</f>
        <v/>
      </c>
      <c r="AH10" s="10"/>
      <c r="AI10" s="165" t="str">
        <f t="shared" ref="AI10:AI13" si="30">IF(AND((AH10&gt;0),(AH$5&gt;0)),(AH10/AH$5*100),"")</f>
        <v/>
      </c>
      <c r="AJ10" s="10"/>
      <c r="AK10" s="165" t="str">
        <f t="shared" ref="AK10:AK13" si="31">IF(AND((AJ10&gt;0),(AJ$5&gt;0)),(AJ10/AJ$5*100),"")</f>
        <v/>
      </c>
      <c r="AL10" s="10"/>
      <c r="AM10" s="165" t="str">
        <f t="shared" ref="AM10:AM13" si="32">IF(AND((AL10&gt;0),(AL$5&gt;0)),(AL10/AL$5*100),"")</f>
        <v/>
      </c>
      <c r="AN10" s="10"/>
      <c r="AO10" s="165" t="str">
        <f t="shared" ref="AO10:AO13" si="33">IF(AND((AN10&gt;0),(AN$5&gt;0)),(AN10/AN$5*100),"")</f>
        <v/>
      </c>
      <c r="AP10" s="10"/>
      <c r="AQ10" s="165" t="str">
        <f t="shared" ref="AQ10:AQ13" si="34">IF(AND((AP10&gt;0),(AP$5&gt;0)),(AP10/AP$5*100),"")</f>
        <v/>
      </c>
      <c r="AR10" s="10"/>
      <c r="AS10" s="165" t="str">
        <f t="shared" ref="AS10:AS13" si="35">IF(AND((AR10&gt;0),(AR$5&gt;0)),(AR10/AR$5*100),"")</f>
        <v/>
      </c>
      <c r="AT10" s="10"/>
      <c r="AU10" s="165" t="str">
        <f t="shared" ref="AU10:AU13" si="36">IF(AND((AT10&gt;0),(AT$5&gt;0)),(AT10/AT$5*100),"")</f>
        <v/>
      </c>
      <c r="AV10" s="10"/>
      <c r="AW10" s="165" t="str">
        <f t="shared" ref="AW10:AW13" si="37">IF(AND((AV10&gt;0),(AV$5&gt;0)),(AV10/AV$5*100),"")</f>
        <v/>
      </c>
      <c r="AX10" s="10"/>
      <c r="AY10" s="165" t="str">
        <f t="shared" ref="AY10:AY13" si="38">IF(AND((AX10&gt;0),(AX$5&gt;0)),(AX10/AX$5*100),"")</f>
        <v/>
      </c>
      <c r="AZ10" s="10"/>
      <c r="BA10" s="165" t="str">
        <f t="shared" ref="BA10:BA13" si="39">IF(AND((AZ10&gt;0),(AZ$5&gt;0)),(AZ10/AZ$5*100),"")</f>
        <v/>
      </c>
      <c r="BB10" s="10"/>
      <c r="BC10" s="165" t="str">
        <f t="shared" ref="BC10:BC13" si="40">IF(AND((BB10&gt;0),(BB$5&gt;0)),(BB10/BB$5*100),"")</f>
        <v/>
      </c>
      <c r="BD10" s="10"/>
      <c r="BE10" s="165" t="str">
        <f t="shared" ref="BE10:BE13" si="41">IF(AND((BD10&gt;0),(BD$5&gt;0)),(BD10/BD$5*100),"")</f>
        <v/>
      </c>
      <c r="BF10" s="10"/>
      <c r="BG10" s="165" t="str">
        <f t="shared" ref="BG10:BG13" si="42">IF(AND((BF10&gt;0),(BF$5&gt;0)),(BF10/BF$5*100),"")</f>
        <v/>
      </c>
      <c r="BH10" s="10"/>
      <c r="BI10" s="165" t="str">
        <f t="shared" ref="BI10:BI13" si="43">IF(AND((BH10&gt;0),(BH$5&gt;0)),(BH10/BH$5*100),"")</f>
        <v/>
      </c>
      <c r="BK10" s="11" t="str">
        <f t="shared" si="0"/>
        <v xml:space="preserve">     Macroplacoid 1</v>
      </c>
      <c r="BL10" s="12">
        <f t="shared" si="2"/>
        <v>6</v>
      </c>
      <c r="BM10" s="34">
        <f t="shared" si="1"/>
        <v>1.95</v>
      </c>
      <c r="BN10" s="13" t="str">
        <f t="shared" si="3"/>
        <v>–</v>
      </c>
      <c r="BO10" s="35">
        <f t="shared" si="4"/>
        <v>3.38</v>
      </c>
      <c r="BP10" s="36">
        <f t="shared" si="5"/>
        <v>5.5090467188765864</v>
      </c>
      <c r="BQ10" s="14" t="str">
        <f t="shared" si="10"/>
        <v>–</v>
      </c>
      <c r="BR10" s="37">
        <f t="shared" si="6"/>
        <v>10.066445182724252</v>
      </c>
      <c r="BS10" s="38">
        <f t="shared" si="7"/>
        <v>2.7549999999999994</v>
      </c>
      <c r="BT10" s="39">
        <f t="shared" si="11"/>
        <v>8.1512256839006714</v>
      </c>
      <c r="BU10" s="13">
        <f t="shared" si="8"/>
        <v>0.61419052418610431</v>
      </c>
      <c r="BV10" s="40">
        <f t="shared" si="12"/>
        <v>1.8478891600193263</v>
      </c>
      <c r="BW10" s="13">
        <f t="shared" si="9"/>
        <v>3.03</v>
      </c>
      <c r="BX10" s="14">
        <f t="shared" si="13"/>
        <v>10.066445182724252</v>
      </c>
    </row>
    <row r="11" spans="1:76" x14ac:dyDescent="0.3">
      <c r="A11" s="9" t="s">
        <v>27</v>
      </c>
      <c r="B11" s="113">
        <v>3.09</v>
      </c>
      <c r="C11" s="164">
        <f t="shared" si="14"/>
        <v>10.265780730897008</v>
      </c>
      <c r="D11" s="10">
        <v>3.48</v>
      </c>
      <c r="E11" s="165">
        <f t="shared" si="15"/>
        <v>10.043290043290044</v>
      </c>
      <c r="F11" s="10">
        <v>2.98</v>
      </c>
      <c r="G11" s="165">
        <f t="shared" si="16"/>
        <v>9.5604748155277495</v>
      </c>
      <c r="H11" s="10">
        <v>3.73</v>
      </c>
      <c r="I11" s="165">
        <f t="shared" si="17"/>
        <v>10.227584315876062</v>
      </c>
      <c r="J11" s="10">
        <v>2.98</v>
      </c>
      <c r="K11" s="165">
        <f t="shared" si="18"/>
        <v>8.7211003804506877</v>
      </c>
      <c r="L11" s="10">
        <v>3</v>
      </c>
      <c r="M11" s="165">
        <f t="shared" si="19"/>
        <v>8.1015392924655671</v>
      </c>
      <c r="N11" s="10"/>
      <c r="O11" s="165" t="str">
        <f t="shared" si="20"/>
        <v/>
      </c>
      <c r="P11" s="10"/>
      <c r="Q11" s="165" t="str">
        <f t="shared" si="21"/>
        <v/>
      </c>
      <c r="R11" s="10"/>
      <c r="S11" s="165" t="str">
        <f t="shared" si="22"/>
        <v/>
      </c>
      <c r="T11" s="10"/>
      <c r="U11" s="165" t="str">
        <f t="shared" si="23"/>
        <v/>
      </c>
      <c r="V11" s="10"/>
      <c r="W11" s="165" t="str">
        <f t="shared" si="24"/>
        <v/>
      </c>
      <c r="X11" s="10"/>
      <c r="Y11" s="165" t="str">
        <f t="shared" si="25"/>
        <v/>
      </c>
      <c r="Z11" s="10"/>
      <c r="AA11" s="165" t="str">
        <f t="shared" si="26"/>
        <v/>
      </c>
      <c r="AB11" s="10"/>
      <c r="AC11" s="165" t="str">
        <f t="shared" si="27"/>
        <v/>
      </c>
      <c r="AD11" s="10"/>
      <c r="AE11" s="165" t="str">
        <f t="shared" si="28"/>
        <v/>
      </c>
      <c r="AF11" s="10"/>
      <c r="AG11" s="165" t="str">
        <f t="shared" si="29"/>
        <v/>
      </c>
      <c r="AH11" s="10"/>
      <c r="AI11" s="165" t="str">
        <f t="shared" si="30"/>
        <v/>
      </c>
      <c r="AJ11" s="10"/>
      <c r="AK11" s="165" t="str">
        <f t="shared" si="31"/>
        <v/>
      </c>
      <c r="AL11" s="10"/>
      <c r="AM11" s="165" t="str">
        <f t="shared" si="32"/>
        <v/>
      </c>
      <c r="AN11" s="10"/>
      <c r="AO11" s="165" t="str">
        <f t="shared" si="33"/>
        <v/>
      </c>
      <c r="AP11" s="10"/>
      <c r="AQ11" s="165" t="str">
        <f t="shared" si="34"/>
        <v/>
      </c>
      <c r="AR11" s="10"/>
      <c r="AS11" s="165" t="str">
        <f t="shared" si="35"/>
        <v/>
      </c>
      <c r="AT11" s="10"/>
      <c r="AU11" s="165" t="str">
        <f t="shared" si="36"/>
        <v/>
      </c>
      <c r="AV11" s="10"/>
      <c r="AW11" s="165" t="str">
        <f t="shared" si="37"/>
        <v/>
      </c>
      <c r="AX11" s="10"/>
      <c r="AY11" s="165" t="str">
        <f t="shared" si="38"/>
        <v/>
      </c>
      <c r="AZ11" s="10"/>
      <c r="BA11" s="165" t="str">
        <f t="shared" si="39"/>
        <v/>
      </c>
      <c r="BB11" s="10"/>
      <c r="BC11" s="165" t="str">
        <f t="shared" si="40"/>
        <v/>
      </c>
      <c r="BD11" s="10"/>
      <c r="BE11" s="165" t="str">
        <f t="shared" si="41"/>
        <v/>
      </c>
      <c r="BF11" s="10"/>
      <c r="BG11" s="165" t="str">
        <f t="shared" si="42"/>
        <v/>
      </c>
      <c r="BH11" s="10"/>
      <c r="BI11" s="165" t="str">
        <f t="shared" si="43"/>
        <v/>
      </c>
      <c r="BK11" s="11" t="str">
        <f t="shared" si="0"/>
        <v xml:space="preserve">     Macroplacoid 2</v>
      </c>
      <c r="BL11" s="12">
        <f t="shared" si="2"/>
        <v>6</v>
      </c>
      <c r="BM11" s="34">
        <f t="shared" si="1"/>
        <v>2.98</v>
      </c>
      <c r="BN11" s="13" t="str">
        <f t="shared" si="3"/>
        <v>–</v>
      </c>
      <c r="BO11" s="35">
        <f t="shared" si="4"/>
        <v>3.73</v>
      </c>
      <c r="BP11" s="36">
        <f t="shared" si="5"/>
        <v>8.1015392924655671</v>
      </c>
      <c r="BQ11" s="14" t="str">
        <f t="shared" si="10"/>
        <v>–</v>
      </c>
      <c r="BR11" s="37">
        <f t="shared" si="6"/>
        <v>10.265780730897008</v>
      </c>
      <c r="BS11" s="38">
        <f t="shared" si="7"/>
        <v>3.2100000000000004</v>
      </c>
      <c r="BT11" s="39">
        <f t="shared" si="11"/>
        <v>9.4866282630845191</v>
      </c>
      <c r="BU11" s="13">
        <f t="shared" si="8"/>
        <v>0.31862203313644205</v>
      </c>
      <c r="BV11" s="40">
        <f t="shared" si="12"/>
        <v>0.89173140426208553</v>
      </c>
      <c r="BW11" s="13">
        <f t="shared" si="9"/>
        <v>3.09</v>
      </c>
      <c r="BX11" s="14">
        <f t="shared" si="13"/>
        <v>10.265780730897008</v>
      </c>
    </row>
    <row r="12" spans="1:76" x14ac:dyDescent="0.3">
      <c r="A12" s="9" t="s">
        <v>28</v>
      </c>
      <c r="B12" s="113">
        <v>3.59</v>
      </c>
      <c r="C12" s="164">
        <f t="shared" si="14"/>
        <v>11.926910299003321</v>
      </c>
      <c r="D12" s="10">
        <v>4.54</v>
      </c>
      <c r="E12" s="165">
        <f t="shared" si="15"/>
        <v>13.102453102453104</v>
      </c>
      <c r="F12" s="10">
        <v>3.5</v>
      </c>
      <c r="G12" s="165">
        <f t="shared" si="16"/>
        <v>11.22874558870709</v>
      </c>
      <c r="H12" s="10">
        <v>4.7699999999999996</v>
      </c>
      <c r="I12" s="165">
        <f t="shared" si="17"/>
        <v>13.07924321360022</v>
      </c>
      <c r="J12" s="10">
        <v>3.97</v>
      </c>
      <c r="K12" s="165">
        <f t="shared" si="18"/>
        <v>11.618378694761487</v>
      </c>
      <c r="L12" s="10">
        <v>3.83</v>
      </c>
      <c r="M12" s="165">
        <f t="shared" si="19"/>
        <v>10.342965163381042</v>
      </c>
      <c r="N12" s="10"/>
      <c r="O12" s="165" t="str">
        <f t="shared" si="20"/>
        <v/>
      </c>
      <c r="P12" s="10"/>
      <c r="Q12" s="165" t="str">
        <f t="shared" si="21"/>
        <v/>
      </c>
      <c r="R12" s="10"/>
      <c r="S12" s="165" t="str">
        <f t="shared" si="22"/>
        <v/>
      </c>
      <c r="T12" s="10"/>
      <c r="U12" s="165" t="str">
        <f t="shared" si="23"/>
        <v/>
      </c>
      <c r="V12" s="10"/>
      <c r="W12" s="165" t="str">
        <f t="shared" si="24"/>
        <v/>
      </c>
      <c r="X12" s="10"/>
      <c r="Y12" s="165" t="str">
        <f t="shared" si="25"/>
        <v/>
      </c>
      <c r="Z12" s="10"/>
      <c r="AA12" s="165" t="str">
        <f t="shared" si="26"/>
        <v/>
      </c>
      <c r="AB12" s="10"/>
      <c r="AC12" s="165" t="str">
        <f t="shared" si="27"/>
        <v/>
      </c>
      <c r="AD12" s="10"/>
      <c r="AE12" s="165" t="str">
        <f t="shared" si="28"/>
        <v/>
      </c>
      <c r="AF12" s="10"/>
      <c r="AG12" s="165" t="str">
        <f t="shared" si="29"/>
        <v/>
      </c>
      <c r="AH12" s="10"/>
      <c r="AI12" s="165" t="str">
        <f t="shared" si="30"/>
        <v/>
      </c>
      <c r="AJ12" s="10"/>
      <c r="AK12" s="165" t="str">
        <f t="shared" si="31"/>
        <v/>
      </c>
      <c r="AL12" s="10"/>
      <c r="AM12" s="165" t="str">
        <f t="shared" si="32"/>
        <v/>
      </c>
      <c r="AN12" s="10"/>
      <c r="AO12" s="165" t="str">
        <f t="shared" si="33"/>
        <v/>
      </c>
      <c r="AP12" s="10"/>
      <c r="AQ12" s="165" t="str">
        <f t="shared" si="34"/>
        <v/>
      </c>
      <c r="AR12" s="10"/>
      <c r="AS12" s="165" t="str">
        <f t="shared" si="35"/>
        <v/>
      </c>
      <c r="AT12" s="10"/>
      <c r="AU12" s="165" t="str">
        <f t="shared" si="36"/>
        <v/>
      </c>
      <c r="AV12" s="10"/>
      <c r="AW12" s="165" t="str">
        <f t="shared" si="37"/>
        <v/>
      </c>
      <c r="AX12" s="10"/>
      <c r="AY12" s="165" t="str">
        <f t="shared" si="38"/>
        <v/>
      </c>
      <c r="AZ12" s="10"/>
      <c r="BA12" s="165" t="str">
        <f t="shared" si="39"/>
        <v/>
      </c>
      <c r="BB12" s="10"/>
      <c r="BC12" s="165" t="str">
        <f t="shared" si="40"/>
        <v/>
      </c>
      <c r="BD12" s="10"/>
      <c r="BE12" s="165" t="str">
        <f t="shared" si="41"/>
        <v/>
      </c>
      <c r="BF12" s="10"/>
      <c r="BG12" s="165" t="str">
        <f t="shared" si="42"/>
        <v/>
      </c>
      <c r="BH12" s="10"/>
      <c r="BI12" s="165" t="str">
        <f t="shared" si="43"/>
        <v/>
      </c>
      <c r="BK12" s="11" t="str">
        <f t="shared" si="0"/>
        <v xml:space="preserve">     Macroplacoid 3</v>
      </c>
      <c r="BL12" s="12">
        <f t="shared" si="2"/>
        <v>6</v>
      </c>
      <c r="BM12" s="34">
        <f t="shared" si="1"/>
        <v>3.5</v>
      </c>
      <c r="BN12" s="13" t="str">
        <f t="shared" si="3"/>
        <v>–</v>
      </c>
      <c r="BO12" s="35">
        <f t="shared" si="4"/>
        <v>4.7699999999999996</v>
      </c>
      <c r="BP12" s="36">
        <f t="shared" si="5"/>
        <v>10.342965163381042</v>
      </c>
      <c r="BQ12" s="14" t="str">
        <f t="shared" si="10"/>
        <v>–</v>
      </c>
      <c r="BR12" s="37">
        <f t="shared" si="6"/>
        <v>13.102453102453104</v>
      </c>
      <c r="BS12" s="38">
        <f t="shared" si="7"/>
        <v>4.0333333333333323</v>
      </c>
      <c r="BT12" s="39">
        <f t="shared" si="11"/>
        <v>11.883116010317712</v>
      </c>
      <c r="BU12" s="13">
        <f t="shared" si="8"/>
        <v>0.51492394260383245</v>
      </c>
      <c r="BV12" s="40">
        <f t="shared" si="12"/>
        <v>1.0760829240033158</v>
      </c>
      <c r="BW12" s="13">
        <f t="shared" si="9"/>
        <v>3.59</v>
      </c>
      <c r="BX12" s="14">
        <f t="shared" si="13"/>
        <v>11.926910299003321</v>
      </c>
    </row>
    <row r="13" spans="1:76" x14ac:dyDescent="0.3">
      <c r="A13" s="9" t="s">
        <v>29</v>
      </c>
      <c r="B13" s="113">
        <v>11.08</v>
      </c>
      <c r="C13" s="164">
        <f t="shared" si="14"/>
        <v>36.810631229235881</v>
      </c>
      <c r="D13" s="10">
        <v>12.05</v>
      </c>
      <c r="E13" s="165">
        <f t="shared" si="15"/>
        <v>34.776334776334778</v>
      </c>
      <c r="F13" s="10">
        <v>9.1999999999999993</v>
      </c>
      <c r="G13" s="165">
        <f t="shared" si="16"/>
        <v>29.515559833172915</v>
      </c>
      <c r="H13" s="10">
        <v>13.1</v>
      </c>
      <c r="I13" s="165">
        <f t="shared" si="17"/>
        <v>35.919934192486977</v>
      </c>
      <c r="J13" s="10">
        <v>11.01</v>
      </c>
      <c r="K13" s="165">
        <f t="shared" si="18"/>
        <v>32.221246707638279</v>
      </c>
      <c r="L13" s="10">
        <v>11.68</v>
      </c>
      <c r="M13" s="165">
        <f t="shared" si="19"/>
        <v>31.541992978665945</v>
      </c>
      <c r="N13" s="10"/>
      <c r="O13" s="165" t="str">
        <f t="shared" si="20"/>
        <v/>
      </c>
      <c r="P13" s="10"/>
      <c r="Q13" s="165" t="str">
        <f t="shared" si="21"/>
        <v/>
      </c>
      <c r="R13" s="10"/>
      <c r="S13" s="165" t="str">
        <f t="shared" si="22"/>
        <v/>
      </c>
      <c r="T13" s="10"/>
      <c r="U13" s="165" t="str">
        <f t="shared" si="23"/>
        <v/>
      </c>
      <c r="V13" s="10"/>
      <c r="W13" s="165" t="str">
        <f t="shared" si="24"/>
        <v/>
      </c>
      <c r="X13" s="10"/>
      <c r="Y13" s="165" t="str">
        <f t="shared" si="25"/>
        <v/>
      </c>
      <c r="Z13" s="10"/>
      <c r="AA13" s="165" t="str">
        <f t="shared" si="26"/>
        <v/>
      </c>
      <c r="AB13" s="10"/>
      <c r="AC13" s="165" t="str">
        <f t="shared" si="27"/>
        <v/>
      </c>
      <c r="AD13" s="10"/>
      <c r="AE13" s="165" t="str">
        <f t="shared" si="28"/>
        <v/>
      </c>
      <c r="AF13" s="10"/>
      <c r="AG13" s="165" t="str">
        <f t="shared" si="29"/>
        <v/>
      </c>
      <c r="AH13" s="10"/>
      <c r="AI13" s="165" t="str">
        <f t="shared" si="30"/>
        <v/>
      </c>
      <c r="AJ13" s="10"/>
      <c r="AK13" s="165" t="str">
        <f t="shared" si="31"/>
        <v/>
      </c>
      <c r="AL13" s="10"/>
      <c r="AM13" s="165" t="str">
        <f t="shared" si="32"/>
        <v/>
      </c>
      <c r="AN13" s="10"/>
      <c r="AO13" s="165" t="str">
        <f t="shared" si="33"/>
        <v/>
      </c>
      <c r="AP13" s="10"/>
      <c r="AQ13" s="165" t="str">
        <f t="shared" si="34"/>
        <v/>
      </c>
      <c r="AR13" s="10"/>
      <c r="AS13" s="165" t="str">
        <f t="shared" si="35"/>
        <v/>
      </c>
      <c r="AT13" s="10"/>
      <c r="AU13" s="165" t="str">
        <f t="shared" si="36"/>
        <v/>
      </c>
      <c r="AV13" s="10"/>
      <c r="AW13" s="165" t="str">
        <f t="shared" si="37"/>
        <v/>
      </c>
      <c r="AX13" s="10"/>
      <c r="AY13" s="165" t="str">
        <f t="shared" si="38"/>
        <v/>
      </c>
      <c r="AZ13" s="10"/>
      <c r="BA13" s="165" t="str">
        <f t="shared" si="39"/>
        <v/>
      </c>
      <c r="BB13" s="10"/>
      <c r="BC13" s="165" t="str">
        <f t="shared" si="40"/>
        <v/>
      </c>
      <c r="BD13" s="10"/>
      <c r="BE13" s="165" t="str">
        <f t="shared" si="41"/>
        <v/>
      </c>
      <c r="BF13" s="10"/>
      <c r="BG13" s="165" t="str">
        <f t="shared" si="42"/>
        <v/>
      </c>
      <c r="BH13" s="10"/>
      <c r="BI13" s="165" t="str">
        <f t="shared" si="43"/>
        <v/>
      </c>
      <c r="BK13" s="11" t="str">
        <f t="shared" si="0"/>
        <v xml:space="preserve">     Macroplacoid row</v>
      </c>
      <c r="BL13" s="12">
        <f t="shared" si="2"/>
        <v>6</v>
      </c>
      <c r="BM13" s="34">
        <f t="shared" si="1"/>
        <v>9.1999999999999993</v>
      </c>
      <c r="BN13" s="13" t="str">
        <f t="shared" si="3"/>
        <v>–</v>
      </c>
      <c r="BO13" s="35">
        <f t="shared" si="4"/>
        <v>13.1</v>
      </c>
      <c r="BP13" s="36">
        <f t="shared" si="5"/>
        <v>29.515559833172915</v>
      </c>
      <c r="BQ13" s="14" t="str">
        <f t="shared" si="10"/>
        <v>–</v>
      </c>
      <c r="BR13" s="37">
        <f t="shared" si="6"/>
        <v>36.810631229235881</v>
      </c>
      <c r="BS13" s="38">
        <f t="shared" si="7"/>
        <v>11.353333333333333</v>
      </c>
      <c r="BT13" s="39">
        <f t="shared" si="11"/>
        <v>33.464283286255792</v>
      </c>
      <c r="BU13" s="13">
        <f t="shared" si="8"/>
        <v>1.3017168150817802</v>
      </c>
      <c r="BV13" s="40">
        <f t="shared" si="12"/>
        <v>2.8207269244909674</v>
      </c>
      <c r="BW13" s="13">
        <f t="shared" si="9"/>
        <v>11.08</v>
      </c>
      <c r="BX13" s="14">
        <f t="shared" si="13"/>
        <v>36.810631229235881</v>
      </c>
    </row>
    <row r="14" spans="1:76" x14ac:dyDescent="0.3">
      <c r="A14" s="100"/>
      <c r="B14" s="114"/>
      <c r="C14" s="115"/>
      <c r="D14" s="101"/>
      <c r="E14" s="102"/>
      <c r="F14" s="101"/>
      <c r="G14" s="102"/>
      <c r="H14" s="101"/>
      <c r="I14" s="102"/>
      <c r="J14" s="101"/>
      <c r="K14" s="102"/>
      <c r="L14" s="101"/>
      <c r="M14" s="102"/>
      <c r="N14" s="101"/>
      <c r="O14" s="102"/>
      <c r="P14" s="101"/>
      <c r="Q14" s="102"/>
      <c r="R14" s="101"/>
      <c r="S14" s="102"/>
      <c r="T14" s="101"/>
      <c r="U14" s="102"/>
      <c r="V14" s="101"/>
      <c r="W14" s="102"/>
      <c r="X14" s="101"/>
      <c r="Y14" s="102"/>
      <c r="Z14" s="101"/>
      <c r="AA14" s="102"/>
      <c r="AB14" s="101"/>
      <c r="AC14" s="102"/>
      <c r="AD14" s="101"/>
      <c r="AE14" s="102"/>
      <c r="AF14" s="101"/>
      <c r="AG14" s="102"/>
      <c r="AH14" s="101"/>
      <c r="AI14" s="102"/>
      <c r="AJ14" s="101"/>
      <c r="AK14" s="102"/>
      <c r="AL14" s="101"/>
      <c r="AM14" s="102"/>
      <c r="AN14" s="101"/>
      <c r="AO14" s="102"/>
      <c r="AP14" s="101"/>
      <c r="AQ14" s="102"/>
      <c r="AR14" s="101"/>
      <c r="AS14" s="102"/>
      <c r="AT14" s="101"/>
      <c r="AU14" s="102"/>
      <c r="AV14" s="101"/>
      <c r="AW14" s="102"/>
      <c r="AX14" s="101"/>
      <c r="AY14" s="102"/>
      <c r="AZ14" s="101"/>
      <c r="BA14" s="102"/>
      <c r="BB14" s="101"/>
      <c r="BC14" s="102"/>
      <c r="BD14" s="101"/>
      <c r="BE14" s="102"/>
      <c r="BF14" s="101"/>
      <c r="BG14" s="102"/>
      <c r="BH14" s="101"/>
      <c r="BI14" s="102"/>
      <c r="BK14" s="16"/>
      <c r="BL14" s="15"/>
      <c r="BM14" s="34"/>
      <c r="BN14" s="30"/>
      <c r="BO14" s="35"/>
      <c r="BP14" s="36"/>
      <c r="BQ14" s="14"/>
      <c r="BR14" s="99"/>
      <c r="BS14" s="13"/>
      <c r="BT14" s="14"/>
      <c r="BU14" s="13"/>
      <c r="BV14" s="14"/>
      <c r="BW14" s="13"/>
      <c r="BX14" s="14"/>
    </row>
    <row r="15" spans="1:76" x14ac:dyDescent="0.3">
      <c r="A15" s="9" t="s">
        <v>30</v>
      </c>
      <c r="B15" s="166">
        <v>0</v>
      </c>
      <c r="C15" s="167"/>
      <c r="D15" s="166">
        <v>0</v>
      </c>
      <c r="E15" s="167"/>
      <c r="F15" s="166">
        <v>0</v>
      </c>
      <c r="G15" s="167"/>
      <c r="H15" s="166">
        <v>0</v>
      </c>
      <c r="I15" s="167"/>
      <c r="J15" s="166">
        <v>0</v>
      </c>
      <c r="K15" s="167"/>
      <c r="L15" s="166"/>
      <c r="M15" s="167"/>
      <c r="N15" s="166"/>
      <c r="O15" s="167"/>
      <c r="P15" s="166"/>
      <c r="Q15" s="167"/>
      <c r="R15" s="166"/>
      <c r="S15" s="167"/>
      <c r="T15" s="166"/>
      <c r="U15" s="167"/>
      <c r="V15" s="166"/>
      <c r="W15" s="167"/>
      <c r="X15" s="166"/>
      <c r="Y15" s="167"/>
      <c r="Z15" s="166"/>
      <c r="AA15" s="167"/>
      <c r="AB15" s="166"/>
      <c r="AC15" s="167"/>
      <c r="AD15" s="166"/>
      <c r="AE15" s="167"/>
      <c r="AF15" s="166"/>
      <c r="AG15" s="167"/>
      <c r="AH15" s="166"/>
      <c r="AI15" s="167"/>
      <c r="AJ15" s="166"/>
      <c r="AK15" s="167"/>
      <c r="AL15" s="166"/>
      <c r="AM15" s="167"/>
      <c r="AN15" s="166"/>
      <c r="AO15" s="167"/>
      <c r="AP15" s="166"/>
      <c r="AQ15" s="167"/>
      <c r="AR15" s="166"/>
      <c r="AS15" s="167"/>
      <c r="AT15" s="166"/>
      <c r="AU15" s="167"/>
      <c r="AV15" s="166"/>
      <c r="AW15" s="167"/>
      <c r="AX15" s="166"/>
      <c r="AY15" s="167"/>
      <c r="AZ15" s="166"/>
      <c r="BA15" s="167"/>
      <c r="BB15" s="166"/>
      <c r="BC15" s="167"/>
      <c r="BD15" s="166"/>
      <c r="BE15" s="167"/>
      <c r="BF15" s="166"/>
      <c r="BG15" s="167"/>
      <c r="BH15" s="166"/>
      <c r="BI15" s="167"/>
      <c r="BL15" s="103">
        <f>COUNT(B15:BI15)</f>
        <v>5</v>
      </c>
      <c r="BM15" s="13"/>
      <c r="BN15" s="13"/>
      <c r="BO15" s="13"/>
      <c r="BP15" s="14"/>
      <c r="BQ15" s="14"/>
      <c r="BR15" s="14"/>
      <c r="BS15" s="117">
        <f>IF(COUNT(B15:BI15)&gt;0,AVERAGE(B15:BI15),"?")</f>
        <v>0</v>
      </c>
      <c r="BT15" s="117"/>
      <c r="BU15" s="13"/>
      <c r="BV15" s="14"/>
      <c r="BW15" s="13"/>
      <c r="BX15" s="14"/>
    </row>
    <row r="16" spans="1:76" x14ac:dyDescent="0.3">
      <c r="A16" s="9" t="s">
        <v>31</v>
      </c>
      <c r="B16" s="166">
        <v>0</v>
      </c>
      <c r="C16" s="167"/>
      <c r="D16" s="166">
        <v>0</v>
      </c>
      <c r="E16" s="167"/>
      <c r="F16" s="166">
        <v>0</v>
      </c>
      <c r="G16" s="167"/>
      <c r="H16" s="166">
        <v>0</v>
      </c>
      <c r="I16" s="167"/>
      <c r="J16" s="166">
        <v>0</v>
      </c>
      <c r="K16" s="167"/>
      <c r="L16" s="166"/>
      <c r="M16" s="167"/>
      <c r="N16" s="166"/>
      <c r="O16" s="167"/>
      <c r="P16" s="166"/>
      <c r="Q16" s="167"/>
      <c r="R16" s="166"/>
      <c r="S16" s="167"/>
      <c r="T16" s="166"/>
      <c r="U16" s="167"/>
      <c r="V16" s="166"/>
      <c r="W16" s="167"/>
      <c r="X16" s="166"/>
      <c r="Y16" s="167"/>
      <c r="Z16" s="166"/>
      <c r="AA16" s="167"/>
      <c r="AB16" s="166"/>
      <c r="AC16" s="167"/>
      <c r="AD16" s="166"/>
      <c r="AE16" s="167"/>
      <c r="AF16" s="166"/>
      <c r="AG16" s="167"/>
      <c r="AH16" s="166"/>
      <c r="AI16" s="167"/>
      <c r="AJ16" s="166"/>
      <c r="AK16" s="167"/>
      <c r="AL16" s="166"/>
      <c r="AM16" s="167"/>
      <c r="AN16" s="166"/>
      <c r="AO16" s="167"/>
      <c r="AP16" s="166"/>
      <c r="AQ16" s="167"/>
      <c r="AR16" s="166"/>
      <c r="AS16" s="167"/>
      <c r="AT16" s="166"/>
      <c r="AU16" s="167"/>
      <c r="AV16" s="166"/>
      <c r="AW16" s="167"/>
      <c r="AX16" s="166"/>
      <c r="AY16" s="167"/>
      <c r="AZ16" s="166"/>
      <c r="BA16" s="167"/>
      <c r="BB16" s="166"/>
      <c r="BC16" s="167"/>
      <c r="BD16" s="166"/>
      <c r="BE16" s="167"/>
      <c r="BF16" s="166"/>
      <c r="BG16" s="167"/>
      <c r="BH16" s="166"/>
      <c r="BI16" s="167"/>
      <c r="BL16" s="103">
        <f t="shared" ref="BL16:BL19" si="44">COUNT(B16:BI16)</f>
        <v>5</v>
      </c>
      <c r="BM16" s="13"/>
      <c r="BN16" s="13"/>
      <c r="BO16" s="13"/>
      <c r="BP16" s="14"/>
      <c r="BQ16" s="14"/>
      <c r="BR16" s="14"/>
      <c r="BS16" s="117">
        <f t="shared" ref="BS16:BS20" si="45">IF(COUNT(B16:BI16)&gt;0,AVERAGE(B16:BI16),"?")</f>
        <v>0</v>
      </c>
      <c r="BT16" s="117"/>
      <c r="BU16" s="13"/>
      <c r="BV16" s="14"/>
      <c r="BW16" s="13"/>
      <c r="BX16" s="14"/>
    </row>
    <row r="17" spans="1:72" x14ac:dyDescent="0.3">
      <c r="A17" s="9" t="s">
        <v>32</v>
      </c>
      <c r="B17" s="166">
        <v>0</v>
      </c>
      <c r="C17" s="167"/>
      <c r="D17" s="166">
        <v>0</v>
      </c>
      <c r="E17" s="167"/>
      <c r="F17" s="166">
        <v>0</v>
      </c>
      <c r="G17" s="167"/>
      <c r="H17" s="166">
        <v>0</v>
      </c>
      <c r="I17" s="167"/>
      <c r="J17" s="166">
        <v>0</v>
      </c>
      <c r="K17" s="167"/>
      <c r="L17" s="166"/>
      <c r="M17" s="167"/>
      <c r="N17" s="166"/>
      <c r="O17" s="167"/>
      <c r="P17" s="166"/>
      <c r="Q17" s="167"/>
      <c r="R17" s="166"/>
      <c r="S17" s="167"/>
      <c r="T17" s="166"/>
      <c r="U17" s="167"/>
      <c r="V17" s="166"/>
      <c r="W17" s="167"/>
      <c r="X17" s="166"/>
      <c r="Y17" s="167"/>
      <c r="Z17" s="166"/>
      <c r="AA17" s="167"/>
      <c r="AB17" s="166"/>
      <c r="AC17" s="167"/>
      <c r="AD17" s="166"/>
      <c r="AE17" s="167"/>
      <c r="AF17" s="166"/>
      <c r="AG17" s="167"/>
      <c r="AH17" s="166"/>
      <c r="AI17" s="167"/>
      <c r="AJ17" s="166"/>
      <c r="AK17" s="167"/>
      <c r="AL17" s="166"/>
      <c r="AM17" s="167"/>
      <c r="AN17" s="166"/>
      <c r="AO17" s="167"/>
      <c r="AP17" s="166"/>
      <c r="AQ17" s="167"/>
      <c r="AR17" s="166"/>
      <c r="AS17" s="167"/>
      <c r="AT17" s="166"/>
      <c r="AU17" s="167"/>
      <c r="AV17" s="166"/>
      <c r="AW17" s="167"/>
      <c r="AX17" s="166"/>
      <c r="AY17" s="167"/>
      <c r="AZ17" s="166"/>
      <c r="BA17" s="167"/>
      <c r="BB17" s="166"/>
      <c r="BC17" s="167"/>
      <c r="BD17" s="166"/>
      <c r="BE17" s="167"/>
      <c r="BF17" s="166"/>
      <c r="BG17" s="167"/>
      <c r="BH17" s="166"/>
      <c r="BI17" s="167"/>
      <c r="BL17" s="103">
        <f t="shared" si="44"/>
        <v>5</v>
      </c>
      <c r="BS17" s="117">
        <f t="shared" si="45"/>
        <v>0</v>
      </c>
      <c r="BT17" s="117"/>
    </row>
    <row r="18" spans="1:72" x14ac:dyDescent="0.3">
      <c r="A18" s="9" t="s">
        <v>33</v>
      </c>
      <c r="B18" s="166">
        <v>0</v>
      </c>
      <c r="C18" s="167"/>
      <c r="D18" s="166">
        <v>0</v>
      </c>
      <c r="E18" s="167"/>
      <c r="F18" s="166">
        <v>0</v>
      </c>
      <c r="G18" s="167"/>
      <c r="H18" s="166">
        <v>0</v>
      </c>
      <c r="I18" s="167"/>
      <c r="J18" s="166">
        <v>0</v>
      </c>
      <c r="K18" s="167"/>
      <c r="L18" s="166"/>
      <c r="M18" s="167"/>
      <c r="N18" s="166"/>
      <c r="O18" s="167"/>
      <c r="P18" s="166"/>
      <c r="Q18" s="167"/>
      <c r="R18" s="166"/>
      <c r="S18" s="167"/>
      <c r="T18" s="166"/>
      <c r="U18" s="167"/>
      <c r="V18" s="166"/>
      <c r="W18" s="167"/>
      <c r="X18" s="166"/>
      <c r="Y18" s="167"/>
      <c r="Z18" s="166"/>
      <c r="AA18" s="167"/>
      <c r="AB18" s="166"/>
      <c r="AC18" s="167"/>
      <c r="AD18" s="166"/>
      <c r="AE18" s="167"/>
      <c r="AF18" s="166"/>
      <c r="AG18" s="167"/>
      <c r="AH18" s="166"/>
      <c r="AI18" s="167"/>
      <c r="AJ18" s="166"/>
      <c r="AK18" s="167"/>
      <c r="AL18" s="166"/>
      <c r="AM18" s="167"/>
      <c r="AN18" s="166"/>
      <c r="AO18" s="167"/>
      <c r="AP18" s="166"/>
      <c r="AQ18" s="167"/>
      <c r="AR18" s="166"/>
      <c r="AS18" s="167"/>
      <c r="AT18" s="166"/>
      <c r="AU18" s="167"/>
      <c r="AV18" s="166"/>
      <c r="AW18" s="167"/>
      <c r="AX18" s="166"/>
      <c r="AY18" s="167"/>
      <c r="AZ18" s="166"/>
      <c r="BA18" s="167"/>
      <c r="BB18" s="166"/>
      <c r="BC18" s="167"/>
      <c r="BD18" s="166"/>
      <c r="BE18" s="167"/>
      <c r="BF18" s="166"/>
      <c r="BG18" s="167"/>
      <c r="BH18" s="166"/>
      <c r="BI18" s="167"/>
      <c r="BL18" s="103">
        <f t="shared" si="44"/>
        <v>5</v>
      </c>
      <c r="BS18" s="117">
        <f t="shared" si="45"/>
        <v>0</v>
      </c>
      <c r="BT18" s="117"/>
    </row>
    <row r="19" spans="1:72" x14ac:dyDescent="0.3">
      <c r="A19" s="9" t="s">
        <v>34</v>
      </c>
      <c r="B19" s="166">
        <v>0</v>
      </c>
      <c r="C19" s="167"/>
      <c r="D19" s="166">
        <v>0</v>
      </c>
      <c r="E19" s="167"/>
      <c r="F19" s="166">
        <v>0</v>
      </c>
      <c r="G19" s="167"/>
      <c r="H19" s="166">
        <v>0</v>
      </c>
      <c r="I19" s="167"/>
      <c r="J19" s="166">
        <v>0</v>
      </c>
      <c r="K19" s="167"/>
      <c r="L19" s="166"/>
      <c r="M19" s="167"/>
      <c r="N19" s="166"/>
      <c r="O19" s="167"/>
      <c r="P19" s="166"/>
      <c r="Q19" s="167"/>
      <c r="R19" s="166"/>
      <c r="S19" s="167"/>
      <c r="T19" s="166"/>
      <c r="U19" s="167"/>
      <c r="V19" s="166"/>
      <c r="W19" s="167"/>
      <c r="X19" s="166"/>
      <c r="Y19" s="167"/>
      <c r="Z19" s="166"/>
      <c r="AA19" s="167"/>
      <c r="AB19" s="166"/>
      <c r="AC19" s="167"/>
      <c r="AD19" s="166"/>
      <c r="AE19" s="167"/>
      <c r="AF19" s="166"/>
      <c r="AG19" s="167"/>
      <c r="AH19" s="166"/>
      <c r="AI19" s="167"/>
      <c r="AJ19" s="166"/>
      <c r="AK19" s="167"/>
      <c r="AL19" s="166"/>
      <c r="AM19" s="167"/>
      <c r="AN19" s="166"/>
      <c r="AO19" s="167"/>
      <c r="AP19" s="166"/>
      <c r="AQ19" s="167"/>
      <c r="AR19" s="166"/>
      <c r="AS19" s="167"/>
      <c r="AT19" s="166"/>
      <c r="AU19" s="167"/>
      <c r="AV19" s="166"/>
      <c r="AW19" s="167"/>
      <c r="AX19" s="166"/>
      <c r="AY19" s="167"/>
      <c r="AZ19" s="166"/>
      <c r="BA19" s="167"/>
      <c r="BB19" s="166"/>
      <c r="BC19" s="167"/>
      <c r="BD19" s="166"/>
      <c r="BE19" s="167"/>
      <c r="BF19" s="166"/>
      <c r="BG19" s="167"/>
      <c r="BH19" s="166"/>
      <c r="BI19" s="167"/>
      <c r="BL19" s="103">
        <f t="shared" si="44"/>
        <v>5</v>
      </c>
      <c r="BS19" s="117">
        <f t="shared" si="45"/>
        <v>0</v>
      </c>
      <c r="BT19" s="117"/>
    </row>
    <row r="20" spans="1:72" x14ac:dyDescent="0.3">
      <c r="A20" s="9" t="s">
        <v>35</v>
      </c>
      <c r="B20" s="166">
        <v>0</v>
      </c>
      <c r="C20" s="167"/>
      <c r="D20" s="166">
        <v>0</v>
      </c>
      <c r="E20" s="167"/>
      <c r="F20" s="166">
        <v>0</v>
      </c>
      <c r="G20" s="167"/>
      <c r="H20" s="166">
        <v>0</v>
      </c>
      <c r="I20" s="167"/>
      <c r="J20" s="166">
        <v>0</v>
      </c>
      <c r="K20" s="167"/>
      <c r="L20" s="166"/>
      <c r="M20" s="167"/>
      <c r="N20" s="166"/>
      <c r="O20" s="167"/>
      <c r="P20" s="166"/>
      <c r="Q20" s="167"/>
      <c r="R20" s="166"/>
      <c r="S20" s="167"/>
      <c r="T20" s="166"/>
      <c r="U20" s="167"/>
      <c r="V20" s="166"/>
      <c r="W20" s="167"/>
      <c r="X20" s="166"/>
      <c r="Y20" s="167"/>
      <c r="Z20" s="166"/>
      <c r="AA20" s="167"/>
      <c r="AB20" s="166"/>
      <c r="AC20" s="167"/>
      <c r="AD20" s="166"/>
      <c r="AE20" s="167"/>
      <c r="AF20" s="166"/>
      <c r="AG20" s="167"/>
      <c r="AH20" s="166"/>
      <c r="AI20" s="167"/>
      <c r="AJ20" s="166"/>
      <c r="AK20" s="167"/>
      <c r="AL20" s="166"/>
      <c r="AM20" s="167"/>
      <c r="AN20" s="166"/>
      <c r="AO20" s="167"/>
      <c r="AP20" s="166"/>
      <c r="AQ20" s="167"/>
      <c r="AR20" s="166"/>
      <c r="AS20" s="167"/>
      <c r="AT20" s="166"/>
      <c r="AU20" s="167"/>
      <c r="AV20" s="166"/>
      <c r="AW20" s="167"/>
      <c r="AX20" s="166"/>
      <c r="AY20" s="167"/>
      <c r="AZ20" s="166"/>
      <c r="BA20" s="167"/>
      <c r="BB20" s="166"/>
      <c r="BC20" s="167"/>
      <c r="BD20" s="166"/>
      <c r="BE20" s="167"/>
      <c r="BF20" s="166"/>
      <c r="BG20" s="167"/>
      <c r="BH20" s="166"/>
      <c r="BI20" s="167"/>
      <c r="BL20" s="103">
        <f>COUNT(B20:BI20)</f>
        <v>5</v>
      </c>
      <c r="BS20" s="117">
        <f t="shared" si="45"/>
        <v>0</v>
      </c>
      <c r="BT20" s="117"/>
    </row>
  </sheetData>
  <mergeCells count="180">
    <mergeCell ref="B17:C17"/>
    <mergeCell ref="B18:C18"/>
    <mergeCell ref="B19:C19"/>
    <mergeCell ref="B20:C20"/>
    <mergeCell ref="D15:E15"/>
    <mergeCell ref="F15:G15"/>
    <mergeCell ref="D19:E19"/>
    <mergeCell ref="F19:G19"/>
    <mergeCell ref="B15:C15"/>
    <mergeCell ref="B16:C16"/>
    <mergeCell ref="AP15:AQ15"/>
    <mergeCell ref="T15:U15"/>
    <mergeCell ref="V15:W15"/>
    <mergeCell ref="X15:Y15"/>
    <mergeCell ref="H15:I15"/>
    <mergeCell ref="J15:K15"/>
    <mergeCell ref="L15:M15"/>
    <mergeCell ref="N15:O15"/>
    <mergeCell ref="P15:Q15"/>
    <mergeCell ref="R15:S15"/>
    <mergeCell ref="BD15:BE15"/>
    <mergeCell ref="Z15:AA15"/>
    <mergeCell ref="AB15:AC15"/>
    <mergeCell ref="AD15:AE15"/>
    <mergeCell ref="BF15:BG15"/>
    <mergeCell ref="BH15:BI15"/>
    <mergeCell ref="D16:E16"/>
    <mergeCell ref="F16:G16"/>
    <mergeCell ref="H16:I16"/>
    <mergeCell ref="J16:K16"/>
    <mergeCell ref="L16:M16"/>
    <mergeCell ref="N16:O16"/>
    <mergeCell ref="P16:Q16"/>
    <mergeCell ref="AR15:AS15"/>
    <mergeCell ref="AT15:AU15"/>
    <mergeCell ref="AV15:AW15"/>
    <mergeCell ref="AX15:AY15"/>
    <mergeCell ref="AZ15:BA15"/>
    <mergeCell ref="BB15:BC15"/>
    <mergeCell ref="AF15:AG15"/>
    <mergeCell ref="AH15:AI15"/>
    <mergeCell ref="AJ15:AK15"/>
    <mergeCell ref="AL15:AM15"/>
    <mergeCell ref="AN15:AO15"/>
    <mergeCell ref="AD16:AE16"/>
    <mergeCell ref="AF16:AG16"/>
    <mergeCell ref="AH16:AI16"/>
    <mergeCell ref="AJ16:AK16"/>
    <mergeCell ref="AL16:AM16"/>
    <mergeCell ref="AN16:AO16"/>
    <mergeCell ref="R16:S16"/>
    <mergeCell ref="T16:U16"/>
    <mergeCell ref="V16:W16"/>
    <mergeCell ref="X16:Y16"/>
    <mergeCell ref="Z16:AA16"/>
    <mergeCell ref="AB16:AC16"/>
    <mergeCell ref="BB16:BC16"/>
    <mergeCell ref="BD16:BE16"/>
    <mergeCell ref="BF16:BG16"/>
    <mergeCell ref="BH16:BI16"/>
    <mergeCell ref="AP16:AQ16"/>
    <mergeCell ref="AR16:AS16"/>
    <mergeCell ref="AT16:AU16"/>
    <mergeCell ref="AV16:AW16"/>
    <mergeCell ref="AX16:AY16"/>
    <mergeCell ref="AZ16:BA16"/>
    <mergeCell ref="T17:U17"/>
    <mergeCell ref="V17:W17"/>
    <mergeCell ref="X17:Y17"/>
    <mergeCell ref="Z17:AA17"/>
    <mergeCell ref="D17:E17"/>
    <mergeCell ref="F17:G17"/>
    <mergeCell ref="H17:I17"/>
    <mergeCell ref="J17:K17"/>
    <mergeCell ref="L17:M17"/>
    <mergeCell ref="N17:O17"/>
    <mergeCell ref="AZ17:BA17"/>
    <mergeCell ref="BB17:BC17"/>
    <mergeCell ref="BD17:BE17"/>
    <mergeCell ref="BF17:BG17"/>
    <mergeCell ref="BH17:BI17"/>
    <mergeCell ref="D18:E18"/>
    <mergeCell ref="F18:G18"/>
    <mergeCell ref="H18:I18"/>
    <mergeCell ref="J18:K18"/>
    <mergeCell ref="L18:M18"/>
    <mergeCell ref="AN17:AO17"/>
    <mergeCell ref="AP17:AQ17"/>
    <mergeCell ref="AR17:AS17"/>
    <mergeCell ref="AT17:AU17"/>
    <mergeCell ref="AV17:AW17"/>
    <mergeCell ref="AX17:AY17"/>
    <mergeCell ref="AB17:AC17"/>
    <mergeCell ref="AD17:AE17"/>
    <mergeCell ref="AF17:AG17"/>
    <mergeCell ref="AH17:AI17"/>
    <mergeCell ref="AJ17:AK17"/>
    <mergeCell ref="AL17:AM17"/>
    <mergeCell ref="P17:Q17"/>
    <mergeCell ref="R17:S17"/>
    <mergeCell ref="Z18:AA18"/>
    <mergeCell ref="AB18:AC18"/>
    <mergeCell ref="AD18:AE18"/>
    <mergeCell ref="AF18:AG18"/>
    <mergeCell ref="AH18:AI18"/>
    <mergeCell ref="AJ18:AK18"/>
    <mergeCell ref="N18:O18"/>
    <mergeCell ref="P18:Q18"/>
    <mergeCell ref="R18:S18"/>
    <mergeCell ref="T18:U18"/>
    <mergeCell ref="V18:W18"/>
    <mergeCell ref="X18:Y18"/>
    <mergeCell ref="AX18:AY18"/>
    <mergeCell ref="AZ18:BA18"/>
    <mergeCell ref="BB18:BC18"/>
    <mergeCell ref="BD18:BE18"/>
    <mergeCell ref="BF18:BG18"/>
    <mergeCell ref="BH18:BI18"/>
    <mergeCell ref="AL18:AM18"/>
    <mergeCell ref="AN18:AO18"/>
    <mergeCell ref="AP18:AQ18"/>
    <mergeCell ref="AR18:AS18"/>
    <mergeCell ref="AT18:AU18"/>
    <mergeCell ref="AV18:AW18"/>
    <mergeCell ref="X19:Y19"/>
    <mergeCell ref="Z19:AA19"/>
    <mergeCell ref="AB19:AC19"/>
    <mergeCell ref="AD19:AE19"/>
    <mergeCell ref="H19:I19"/>
    <mergeCell ref="J19:K19"/>
    <mergeCell ref="L19:M19"/>
    <mergeCell ref="N19:O19"/>
    <mergeCell ref="P19:Q19"/>
    <mergeCell ref="R19:S19"/>
    <mergeCell ref="BD19:BE19"/>
    <mergeCell ref="BF19:BG19"/>
    <mergeCell ref="BH19:BI19"/>
    <mergeCell ref="D20:E20"/>
    <mergeCell ref="F20:G20"/>
    <mergeCell ref="H20:I20"/>
    <mergeCell ref="J20:K20"/>
    <mergeCell ref="L20:M20"/>
    <mergeCell ref="N20:O20"/>
    <mergeCell ref="P20:Q20"/>
    <mergeCell ref="AR19:AS19"/>
    <mergeCell ref="AT19:AU19"/>
    <mergeCell ref="AV19:AW19"/>
    <mergeCell ref="AX19:AY19"/>
    <mergeCell ref="AZ19:BA19"/>
    <mergeCell ref="BB19:BC19"/>
    <mergeCell ref="AF19:AG19"/>
    <mergeCell ref="AH19:AI19"/>
    <mergeCell ref="AJ19:AK19"/>
    <mergeCell ref="AL19:AM19"/>
    <mergeCell ref="AN19:AO19"/>
    <mergeCell ref="AP19:AQ19"/>
    <mergeCell ref="T19:U19"/>
    <mergeCell ref="V19:W19"/>
    <mergeCell ref="AD20:AE20"/>
    <mergeCell ref="AF20:AG20"/>
    <mergeCell ref="AH20:AI20"/>
    <mergeCell ref="AJ20:AK20"/>
    <mergeCell ref="AL20:AM20"/>
    <mergeCell ref="AN20:AO20"/>
    <mergeCell ref="R20:S20"/>
    <mergeCell ref="T20:U20"/>
    <mergeCell ref="V20:W20"/>
    <mergeCell ref="X20:Y20"/>
    <mergeCell ref="Z20:AA20"/>
    <mergeCell ref="AB20:AC20"/>
    <mergeCell ref="BB20:BC20"/>
    <mergeCell ref="BD20:BE20"/>
    <mergeCell ref="BF20:BG20"/>
    <mergeCell ref="BH20:BI20"/>
    <mergeCell ref="AP20:AQ20"/>
    <mergeCell ref="AR20:AS20"/>
    <mergeCell ref="AT20:AU20"/>
    <mergeCell ref="AV20:AW20"/>
    <mergeCell ref="AX20:AY20"/>
    <mergeCell ref="AZ20:BA20"/>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5"/>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ColWidth="9.109375" defaultRowHeight="13.8" x14ac:dyDescent="0.25"/>
  <cols>
    <col min="1" max="1" width="38.33203125" style="43" customWidth="1"/>
    <col min="2" max="6" width="9" style="43" customWidth="1"/>
    <col min="7" max="31" width="9.109375" style="43"/>
    <col min="32" max="32" width="2.88671875" style="43" customWidth="1"/>
    <col min="33" max="33" width="38.33203125" style="43" customWidth="1"/>
    <col min="34" max="34" width="4.44140625" style="43" customWidth="1"/>
    <col min="35" max="35" width="7.109375" style="43" customWidth="1"/>
    <col min="36" max="36" width="3.5546875" style="43" customWidth="1"/>
    <col min="37" max="39" width="7.109375" style="43" customWidth="1"/>
    <col min="40" max="16384" width="9.109375" style="43"/>
  </cols>
  <sheetData>
    <row r="1" spans="1:39" ht="14.4" thickBot="1" x14ac:dyDescent="0.3">
      <c r="A1" s="98" t="s">
        <v>10</v>
      </c>
      <c r="B1" s="97">
        <v>1</v>
      </c>
      <c r="C1" s="96">
        <v>2</v>
      </c>
      <c r="D1" s="96">
        <v>3</v>
      </c>
      <c r="E1" s="96">
        <v>4</v>
      </c>
      <c r="F1" s="96">
        <v>5</v>
      </c>
      <c r="G1" s="96">
        <v>6</v>
      </c>
      <c r="H1" s="96">
        <v>7</v>
      </c>
      <c r="I1" s="96">
        <v>8</v>
      </c>
      <c r="J1" s="96">
        <v>9</v>
      </c>
      <c r="K1" s="96">
        <v>10</v>
      </c>
      <c r="L1" s="96">
        <v>11</v>
      </c>
      <c r="M1" s="96">
        <v>12</v>
      </c>
      <c r="N1" s="96">
        <v>13</v>
      </c>
      <c r="O1" s="96">
        <v>14</v>
      </c>
      <c r="P1" s="96">
        <v>15</v>
      </c>
      <c r="Q1" s="96">
        <v>16</v>
      </c>
      <c r="R1" s="96">
        <v>17</v>
      </c>
      <c r="S1" s="96">
        <v>18</v>
      </c>
      <c r="T1" s="96">
        <v>19</v>
      </c>
      <c r="U1" s="96">
        <v>20</v>
      </c>
      <c r="V1" s="96">
        <v>21</v>
      </c>
      <c r="W1" s="96">
        <v>22</v>
      </c>
      <c r="X1" s="96">
        <v>23</v>
      </c>
      <c r="Y1" s="96">
        <v>24</v>
      </c>
      <c r="Z1" s="96">
        <v>25</v>
      </c>
      <c r="AA1" s="96">
        <v>26</v>
      </c>
      <c r="AB1" s="96">
        <v>27</v>
      </c>
      <c r="AC1" s="96">
        <v>28</v>
      </c>
      <c r="AD1" s="96">
        <v>29</v>
      </c>
      <c r="AE1" s="95">
        <v>30</v>
      </c>
      <c r="AG1" s="94" t="s">
        <v>10</v>
      </c>
      <c r="AH1" s="42" t="s">
        <v>11</v>
      </c>
      <c r="AI1" s="130" t="s">
        <v>12</v>
      </c>
      <c r="AJ1" s="130"/>
      <c r="AK1" s="130"/>
      <c r="AL1" s="42" t="s">
        <v>13</v>
      </c>
      <c r="AM1" s="42" t="s">
        <v>14</v>
      </c>
    </row>
    <row r="2" spans="1:39" ht="14.4" thickBot="1" x14ac:dyDescent="0.35">
      <c r="A2" s="88" t="s">
        <v>36</v>
      </c>
      <c r="B2" s="87"/>
      <c r="C2" s="86"/>
      <c r="D2" s="86"/>
      <c r="E2" s="86"/>
      <c r="F2" s="86"/>
      <c r="G2" s="86"/>
      <c r="H2" s="86"/>
      <c r="I2" s="86"/>
      <c r="J2" s="86"/>
      <c r="K2" s="85"/>
      <c r="L2" s="85"/>
      <c r="M2" s="85"/>
      <c r="N2" s="85"/>
      <c r="O2" s="85"/>
      <c r="P2" s="85"/>
      <c r="Q2" s="85"/>
      <c r="R2" s="85"/>
      <c r="S2" s="85"/>
      <c r="T2" s="85"/>
      <c r="U2" s="85"/>
      <c r="V2" s="85"/>
      <c r="W2" s="85"/>
      <c r="X2" s="85"/>
      <c r="Y2" s="85"/>
      <c r="Z2" s="85"/>
      <c r="AA2" s="85"/>
      <c r="AB2" s="85"/>
      <c r="AC2" s="85"/>
      <c r="AD2" s="85"/>
      <c r="AE2" s="84"/>
      <c r="AG2" s="93" t="str">
        <f>A2</f>
        <v>Egg bare diameter</v>
      </c>
      <c r="AH2" s="92">
        <f>COUNTA(B2:AE2)</f>
        <v>0</v>
      </c>
      <c r="AI2" s="91" t="str">
        <f>IF(SUM(B2:AE2)&gt;0,MIN(B2:AE2),"")</f>
        <v/>
      </c>
      <c r="AJ2" s="89" t="str">
        <f t="shared" ref="AJ2:AJ9" si="0">IF(COUNT(AI2)&gt;0,"–","?")</f>
        <v>?</v>
      </c>
      <c r="AK2" s="90" t="str">
        <f>IF(SUM(B2:AE2)&gt;0,MAX(B2:AE2),"")</f>
        <v/>
      </c>
      <c r="AL2" s="89" t="str">
        <f>IF(SUM(B2:AE2)&gt;0,AVERAGE(B2:AE2),"?")</f>
        <v>?</v>
      </c>
      <c r="AM2" s="89" t="str">
        <f>IF(COUNT(B2:AE2)&gt;1,STDEV(B2:AE2),"?")</f>
        <v>?</v>
      </c>
    </row>
    <row r="3" spans="1:39" ht="14.4" thickBot="1" x14ac:dyDescent="0.35">
      <c r="A3" s="88" t="s">
        <v>37</v>
      </c>
      <c r="B3" s="87"/>
      <c r="C3" s="86"/>
      <c r="D3" s="86"/>
      <c r="E3" s="86"/>
      <c r="F3" s="86"/>
      <c r="G3" s="86"/>
      <c r="H3" s="86"/>
      <c r="I3" s="86"/>
      <c r="J3" s="86"/>
      <c r="K3" s="85"/>
      <c r="L3" s="85"/>
      <c r="M3" s="85"/>
      <c r="N3" s="85"/>
      <c r="O3" s="85"/>
      <c r="P3" s="85"/>
      <c r="Q3" s="85"/>
      <c r="R3" s="85"/>
      <c r="S3" s="85"/>
      <c r="T3" s="85"/>
      <c r="U3" s="85"/>
      <c r="V3" s="85"/>
      <c r="W3" s="85"/>
      <c r="X3" s="85"/>
      <c r="Y3" s="85"/>
      <c r="Z3" s="85"/>
      <c r="AA3" s="85"/>
      <c r="AB3" s="85"/>
      <c r="AC3" s="85"/>
      <c r="AD3" s="85"/>
      <c r="AE3" s="84"/>
      <c r="AG3" s="16" t="str">
        <f>A3</f>
        <v>Egg full diameter</v>
      </c>
      <c r="AH3" s="15">
        <f>COUNTA(B3:AE3)</f>
        <v>0</v>
      </c>
      <c r="AI3" s="34" t="str">
        <f>IF(SUM(B3:AE3)&gt;0,MIN(B3:AE3),"")</f>
        <v/>
      </c>
      <c r="AJ3" s="13" t="str">
        <f t="shared" si="0"/>
        <v>?</v>
      </c>
      <c r="AK3" s="35" t="str">
        <f>IF(SUM(B3:AE3)&gt;0,MAX(B3:AE3),"")</f>
        <v/>
      </c>
      <c r="AL3" s="13" t="str">
        <f>IF(SUM(B3:AE3)&gt;0,AVERAGE(B3:AE3),"?")</f>
        <v>?</v>
      </c>
      <c r="AM3" s="13" t="str">
        <f>IF(COUNT(B3:AE3)&gt;1,STDEV(B3:AE3),"?")</f>
        <v>?</v>
      </c>
    </row>
    <row r="4" spans="1:39" x14ac:dyDescent="0.3">
      <c r="A4" s="81" t="s">
        <v>38</v>
      </c>
      <c r="B4" s="65"/>
      <c r="C4" s="64"/>
      <c r="D4" s="64"/>
      <c r="E4" s="64"/>
      <c r="F4" s="64"/>
      <c r="G4" s="64"/>
      <c r="H4" s="64"/>
      <c r="I4" s="64"/>
      <c r="J4" s="64"/>
      <c r="K4" s="63"/>
      <c r="L4" s="63"/>
      <c r="M4" s="63"/>
      <c r="N4" s="63"/>
      <c r="O4" s="63"/>
      <c r="P4" s="63"/>
      <c r="Q4" s="63"/>
      <c r="R4" s="63"/>
      <c r="S4" s="63"/>
      <c r="T4" s="63"/>
      <c r="U4" s="63"/>
      <c r="V4" s="63"/>
      <c r="W4" s="63"/>
      <c r="X4" s="63"/>
      <c r="Y4" s="63"/>
      <c r="Z4" s="63"/>
      <c r="AA4" s="63"/>
      <c r="AB4" s="63"/>
      <c r="AC4" s="63"/>
      <c r="AD4" s="63"/>
      <c r="AE4" s="80"/>
      <c r="AG4" s="16" t="str">
        <f>A4</f>
        <v>Process height</v>
      </c>
      <c r="AH4" s="15">
        <f>COUNTA(B4:AE6)</f>
        <v>0</v>
      </c>
      <c r="AI4" s="34" t="str">
        <f>IF(SUM(B4:AE6)&gt;0,MIN(B4:AE6),"")</f>
        <v/>
      </c>
      <c r="AJ4" s="13" t="str">
        <f t="shared" si="0"/>
        <v>?</v>
      </c>
      <c r="AK4" s="35" t="str">
        <f>IF(SUM(B4:AE6)&gt;0,MAX(B4:AE6),"")</f>
        <v/>
      </c>
      <c r="AL4" s="13" t="str">
        <f>IF(SUM(B4:AE6)&gt;0,AVERAGE(B4:AE6),"?")</f>
        <v>?</v>
      </c>
      <c r="AM4" s="13" t="str">
        <f>IF(COUNT(B4:AE6)&gt;1,STDEV(B4:AE6),"?")</f>
        <v>?</v>
      </c>
    </row>
    <row r="5" spans="1:39" x14ac:dyDescent="0.3">
      <c r="A5" s="61"/>
      <c r="B5" s="60"/>
      <c r="C5" s="59"/>
      <c r="D5" s="59"/>
      <c r="E5" s="59"/>
      <c r="F5" s="59"/>
      <c r="G5" s="59"/>
      <c r="H5" s="59"/>
      <c r="I5" s="59"/>
      <c r="J5" s="59"/>
      <c r="K5" s="58"/>
      <c r="L5" s="58"/>
      <c r="M5" s="58"/>
      <c r="N5" s="58"/>
      <c r="O5" s="58"/>
      <c r="P5" s="58"/>
      <c r="Q5" s="58"/>
      <c r="R5" s="58"/>
      <c r="S5" s="58"/>
      <c r="T5" s="58"/>
      <c r="U5" s="58"/>
      <c r="V5" s="58"/>
      <c r="W5" s="58"/>
      <c r="X5" s="58"/>
      <c r="Y5" s="58"/>
      <c r="Z5" s="58"/>
      <c r="AA5" s="58"/>
      <c r="AB5" s="58"/>
      <c r="AC5" s="58"/>
      <c r="AD5" s="58"/>
      <c r="AE5" s="83"/>
      <c r="AG5" s="16" t="str">
        <f>A7</f>
        <v>Process base width</v>
      </c>
      <c r="AH5" s="15">
        <f>COUNTA(B7:AE9)</f>
        <v>0</v>
      </c>
      <c r="AI5" s="34" t="str">
        <f>IF(SUM(B7:AE9)&gt;0,MIN(B7:AE9),"")</f>
        <v/>
      </c>
      <c r="AJ5" s="13" t="str">
        <f t="shared" si="0"/>
        <v>?</v>
      </c>
      <c r="AK5" s="35" t="str">
        <f>IF(SUM(B7:AE9)&gt;0,MAX(B7:AE9),"")</f>
        <v/>
      </c>
      <c r="AL5" s="13" t="str">
        <f>IF(SUM(B7:AE9)&gt;0,AVERAGE(B7:AE9),"?")</f>
        <v>?</v>
      </c>
      <c r="AM5" s="13" t="str">
        <f>IF(COUNT(B7:AE9)&gt;1,STDEV(B7:AE9),"?")</f>
        <v>?</v>
      </c>
    </row>
    <row r="6" spans="1:39" ht="14.4" thickBot="1" x14ac:dyDescent="0.35">
      <c r="A6" s="56"/>
      <c r="B6" s="55"/>
      <c r="C6" s="54"/>
      <c r="D6" s="54"/>
      <c r="E6" s="54"/>
      <c r="F6" s="54"/>
      <c r="G6" s="54"/>
      <c r="H6" s="54"/>
      <c r="I6" s="54"/>
      <c r="J6" s="54"/>
      <c r="K6" s="53"/>
      <c r="L6" s="53"/>
      <c r="M6" s="53"/>
      <c r="N6" s="53"/>
      <c r="O6" s="53"/>
      <c r="P6" s="53"/>
      <c r="Q6" s="53"/>
      <c r="R6" s="53"/>
      <c r="S6" s="53"/>
      <c r="T6" s="53"/>
      <c r="U6" s="53"/>
      <c r="V6" s="53"/>
      <c r="W6" s="53"/>
      <c r="X6" s="53"/>
      <c r="Y6" s="53"/>
      <c r="Z6" s="53"/>
      <c r="AA6" s="53"/>
      <c r="AB6" s="53"/>
      <c r="AC6" s="53"/>
      <c r="AD6" s="53"/>
      <c r="AE6" s="82"/>
      <c r="AG6" s="16" t="str">
        <f>A10</f>
        <v>Process base/height ratio</v>
      </c>
      <c r="AH6" s="15">
        <f>COUNT(B10:AE12)</f>
        <v>0</v>
      </c>
      <c r="AI6" s="19" t="str">
        <f>IF(SUM(B10:AE12)&gt;0,MIN(B10:AE12),"")</f>
        <v/>
      </c>
      <c r="AJ6" s="13" t="str">
        <f t="shared" si="0"/>
        <v>?</v>
      </c>
      <c r="AK6" s="20" t="str">
        <f>IF(SUM(B10:AE12)&gt;0,MAX(B10:AE12),"")</f>
        <v/>
      </c>
      <c r="AL6" s="18" t="str">
        <f>IF(SUM(B10:AE12)&gt;0,AVERAGE(B10:AE12),"?")</f>
        <v>?</v>
      </c>
      <c r="AM6" s="18" t="str">
        <f>IF(COUNT(B10:AE12)&gt;1,STDEV(B10:AE12),"?")</f>
        <v>?</v>
      </c>
    </row>
    <row r="7" spans="1:39" x14ac:dyDescent="0.3">
      <c r="A7" s="81" t="s">
        <v>39</v>
      </c>
      <c r="B7" s="65"/>
      <c r="C7" s="64"/>
      <c r="D7" s="64"/>
      <c r="E7" s="64"/>
      <c r="F7" s="64"/>
      <c r="G7" s="64"/>
      <c r="H7" s="64"/>
      <c r="I7" s="64"/>
      <c r="J7" s="64"/>
      <c r="K7" s="63"/>
      <c r="L7" s="63"/>
      <c r="M7" s="63"/>
      <c r="N7" s="63"/>
      <c r="O7" s="63"/>
      <c r="P7" s="63"/>
      <c r="Q7" s="63"/>
      <c r="R7" s="63"/>
      <c r="S7" s="63"/>
      <c r="T7" s="63"/>
      <c r="U7" s="63"/>
      <c r="V7" s="63"/>
      <c r="W7" s="63"/>
      <c r="X7" s="63"/>
      <c r="Y7" s="63"/>
      <c r="Z7" s="63"/>
      <c r="AA7" s="63"/>
      <c r="AB7" s="63"/>
      <c r="AC7" s="63"/>
      <c r="AD7" s="63"/>
      <c r="AE7" s="80"/>
      <c r="AG7" s="16" t="str">
        <f>A13</f>
        <v>Terminal disc width</v>
      </c>
      <c r="AH7" s="15">
        <f>COUNTA(B13:AE15)</f>
        <v>0</v>
      </c>
      <c r="AI7" s="34" t="str">
        <f>IF(SUM(B13:AE15)&gt;0,MIN(B13:AE15),"")</f>
        <v/>
      </c>
      <c r="AJ7" s="13" t="str">
        <f t="shared" si="0"/>
        <v>?</v>
      </c>
      <c r="AK7" s="35" t="str">
        <f>IF(SUM(B13:AE15)&gt;0,MAX(B13:AE15),"")</f>
        <v/>
      </c>
      <c r="AL7" s="13" t="str">
        <f>IF(SUM(B13:AE15)&gt;0,AVERAGE(B13:AE15),"?")</f>
        <v>?</v>
      </c>
      <c r="AM7" s="13" t="str">
        <f>IF(COUNT(B13:AE15)&gt;1,STDEV(B13:AE15),"?")</f>
        <v>?</v>
      </c>
    </row>
    <row r="8" spans="1:39" x14ac:dyDescent="0.3">
      <c r="A8" s="61"/>
      <c r="B8" s="60"/>
      <c r="C8" s="59"/>
      <c r="D8" s="59"/>
      <c r="E8" s="59"/>
      <c r="F8" s="59"/>
      <c r="G8" s="59"/>
      <c r="H8" s="59"/>
      <c r="I8" s="59"/>
      <c r="J8" s="59"/>
      <c r="K8" s="58"/>
      <c r="L8" s="58"/>
      <c r="M8" s="58"/>
      <c r="N8" s="58"/>
      <c r="O8" s="58"/>
      <c r="P8" s="58"/>
      <c r="Q8" s="58"/>
      <c r="R8" s="58"/>
      <c r="S8" s="58"/>
      <c r="T8" s="58"/>
      <c r="U8" s="58"/>
      <c r="V8" s="58"/>
      <c r="W8" s="58"/>
      <c r="X8" s="58"/>
      <c r="Y8" s="58"/>
      <c r="Z8" s="58"/>
      <c r="AA8" s="58"/>
      <c r="AB8" s="58"/>
      <c r="AC8" s="58"/>
      <c r="AD8" s="58"/>
      <c r="AE8" s="57"/>
      <c r="AF8" s="51"/>
      <c r="AG8" s="16" t="str">
        <f>A16</f>
        <v>Inter-process distance</v>
      </c>
      <c r="AH8" s="15">
        <f>COUNTA(B16:AE18)</f>
        <v>0</v>
      </c>
      <c r="AI8" s="34" t="str">
        <f>IF(SUM(B16:AE18)&gt;0,MIN(B16:AE18),"")</f>
        <v/>
      </c>
      <c r="AJ8" s="13" t="str">
        <f t="shared" si="0"/>
        <v>?</v>
      </c>
      <c r="AK8" s="35" t="str">
        <f>IF(SUM(B16:AE18)&gt;0,MAX(B16:AE18),"")</f>
        <v/>
      </c>
      <c r="AL8" s="13" t="str">
        <f>IF(SUM(B16:AE18)&gt;0,AVERAGE(B16:AE18),"?")</f>
        <v>?</v>
      </c>
      <c r="AM8" s="13" t="str">
        <f>IF(COUNT(B16:AE18)&gt;1,STDEV(B16:AE18),"?")</f>
        <v>?</v>
      </c>
    </row>
    <row r="9" spans="1:39" ht="14.4" thickBot="1" x14ac:dyDescent="0.35">
      <c r="A9" s="56"/>
      <c r="B9" s="55"/>
      <c r="C9" s="54"/>
      <c r="D9" s="54"/>
      <c r="E9" s="54"/>
      <c r="F9" s="54"/>
      <c r="G9" s="54"/>
      <c r="H9" s="54"/>
      <c r="I9" s="54"/>
      <c r="J9" s="54"/>
      <c r="K9" s="53"/>
      <c r="L9" s="53"/>
      <c r="M9" s="53"/>
      <c r="N9" s="53"/>
      <c r="O9" s="53"/>
      <c r="P9" s="53"/>
      <c r="Q9" s="53"/>
      <c r="R9" s="53"/>
      <c r="S9" s="53"/>
      <c r="T9" s="53"/>
      <c r="U9" s="53"/>
      <c r="V9" s="53"/>
      <c r="W9" s="53"/>
      <c r="X9" s="53"/>
      <c r="Y9" s="53"/>
      <c r="Z9" s="53"/>
      <c r="AA9" s="53"/>
      <c r="AB9" s="53"/>
      <c r="AC9" s="53"/>
      <c r="AD9" s="53"/>
      <c r="AE9" s="52"/>
      <c r="AF9" s="51"/>
      <c r="AG9" s="79" t="str">
        <f>A19</f>
        <v>Number of processes on the egg circumference</v>
      </c>
      <c r="AH9" s="78">
        <f>COUNTA(B19:AE19)</f>
        <v>0</v>
      </c>
      <c r="AI9" s="77" t="str">
        <f>IF(SUM(B19:AE19)&gt;0,MIN(B19:AE19),"")</f>
        <v/>
      </c>
      <c r="AJ9" s="41" t="str">
        <f t="shared" si="0"/>
        <v>?</v>
      </c>
      <c r="AK9" s="76" t="str">
        <f>IF(SUM(B19:AE19)&gt;0,MAX(B19:AE19),"")</f>
        <v/>
      </c>
      <c r="AL9" s="41" t="str">
        <f>IF(SUM(B19:AE19)&gt;0,AVERAGE(B19:AE19),"?")</f>
        <v>?</v>
      </c>
      <c r="AM9" s="41" t="str">
        <f>IF(COUNT(B19:AE19)&gt;1,STDEV(B19:AE19),"?")</f>
        <v>?</v>
      </c>
    </row>
    <row r="10" spans="1:39" x14ac:dyDescent="0.3">
      <c r="A10" s="66" t="s">
        <v>40</v>
      </c>
      <c r="B10" s="75" t="str">
        <f t="shared" ref="B10:O10" si="1">IF(AND((B7&gt;0),(B4&gt;0)),(B7/B4),"")</f>
        <v/>
      </c>
      <c r="C10" s="74" t="str">
        <f t="shared" si="1"/>
        <v/>
      </c>
      <c r="D10" s="74" t="str">
        <f t="shared" si="1"/>
        <v/>
      </c>
      <c r="E10" s="74" t="str">
        <f t="shared" si="1"/>
        <v/>
      </c>
      <c r="F10" s="74" t="str">
        <f t="shared" si="1"/>
        <v/>
      </c>
      <c r="G10" s="74" t="str">
        <f t="shared" si="1"/>
        <v/>
      </c>
      <c r="H10" s="74" t="str">
        <f t="shared" si="1"/>
        <v/>
      </c>
      <c r="I10" s="74" t="str">
        <f t="shared" si="1"/>
        <v/>
      </c>
      <c r="J10" s="74" t="str">
        <f t="shared" si="1"/>
        <v/>
      </c>
      <c r="K10" s="74" t="str">
        <f t="shared" si="1"/>
        <v/>
      </c>
      <c r="L10" s="74" t="str">
        <f t="shared" si="1"/>
        <v/>
      </c>
      <c r="M10" s="74" t="str">
        <f t="shared" si="1"/>
        <v/>
      </c>
      <c r="N10" s="74" t="str">
        <f t="shared" si="1"/>
        <v/>
      </c>
      <c r="O10" s="74" t="str">
        <f t="shared" si="1"/>
        <v/>
      </c>
      <c r="P10" s="74" t="str">
        <f t="shared" ref="P10:AD10" si="2">IF(AND((P7&gt;0),(P4&gt;0)),(P7/P4),"")</f>
        <v/>
      </c>
      <c r="Q10" s="74" t="str">
        <f t="shared" si="2"/>
        <v/>
      </c>
      <c r="R10" s="74" t="str">
        <f t="shared" si="2"/>
        <v/>
      </c>
      <c r="S10" s="74" t="str">
        <f t="shared" si="2"/>
        <v/>
      </c>
      <c r="T10" s="74" t="str">
        <f t="shared" si="2"/>
        <v/>
      </c>
      <c r="U10" s="74" t="str">
        <f t="shared" si="2"/>
        <v/>
      </c>
      <c r="V10" s="74" t="str">
        <f t="shared" si="2"/>
        <v/>
      </c>
      <c r="W10" s="74" t="str">
        <f t="shared" si="2"/>
        <v/>
      </c>
      <c r="X10" s="74" t="str">
        <f t="shared" si="2"/>
        <v/>
      </c>
      <c r="Y10" s="74" t="str">
        <f t="shared" si="2"/>
        <v/>
      </c>
      <c r="Z10" s="74" t="str">
        <f t="shared" si="2"/>
        <v/>
      </c>
      <c r="AA10" s="74" t="str">
        <f t="shared" si="2"/>
        <v/>
      </c>
      <c r="AB10" s="74" t="str">
        <f t="shared" si="2"/>
        <v/>
      </c>
      <c r="AC10" s="74" t="str">
        <f t="shared" si="2"/>
        <v/>
      </c>
      <c r="AD10" s="74" t="str">
        <f t="shared" si="2"/>
        <v/>
      </c>
      <c r="AE10" s="73" t="str">
        <f>IF(AND((AE7&gt;0),(AE4&gt;0)),(AE7/AE4),"")</f>
        <v/>
      </c>
      <c r="AF10" s="51"/>
    </row>
    <row r="11" spans="1:39" x14ac:dyDescent="0.3">
      <c r="A11" s="61"/>
      <c r="B11" s="72" t="str">
        <f t="shared" ref="B11:O11" si="3">IF(AND((B8&gt;0),(B5&gt;0)),(B8/B5),"")</f>
        <v/>
      </c>
      <c r="C11" s="71" t="str">
        <f t="shared" si="3"/>
        <v/>
      </c>
      <c r="D11" s="71" t="str">
        <f t="shared" si="3"/>
        <v/>
      </c>
      <c r="E11" s="71" t="str">
        <f t="shared" si="3"/>
        <v/>
      </c>
      <c r="F11" s="71" t="str">
        <f t="shared" si="3"/>
        <v/>
      </c>
      <c r="G11" s="71" t="str">
        <f t="shared" si="3"/>
        <v/>
      </c>
      <c r="H11" s="71" t="str">
        <f t="shared" si="3"/>
        <v/>
      </c>
      <c r="I11" s="71" t="str">
        <f t="shared" si="3"/>
        <v/>
      </c>
      <c r="J11" s="71" t="str">
        <f t="shared" si="3"/>
        <v/>
      </c>
      <c r="K11" s="71" t="str">
        <f t="shared" si="3"/>
        <v/>
      </c>
      <c r="L11" s="71" t="str">
        <f t="shared" si="3"/>
        <v/>
      </c>
      <c r="M11" s="71" t="str">
        <f t="shared" si="3"/>
        <v/>
      </c>
      <c r="N11" s="71" t="str">
        <f t="shared" si="3"/>
        <v/>
      </c>
      <c r="O11" s="71" t="str">
        <f t="shared" si="3"/>
        <v/>
      </c>
      <c r="P11" s="71" t="str">
        <f t="shared" ref="P11:AD11" si="4">IF(AND((P8&gt;0),(P5&gt;0)),(P8/P5),"")</f>
        <v/>
      </c>
      <c r="Q11" s="71" t="str">
        <f t="shared" si="4"/>
        <v/>
      </c>
      <c r="R11" s="71" t="str">
        <f t="shared" si="4"/>
        <v/>
      </c>
      <c r="S11" s="71" t="str">
        <f t="shared" si="4"/>
        <v/>
      </c>
      <c r="T11" s="71" t="str">
        <f t="shared" si="4"/>
        <v/>
      </c>
      <c r="U11" s="71" t="str">
        <f t="shared" si="4"/>
        <v/>
      </c>
      <c r="V11" s="71" t="str">
        <f t="shared" si="4"/>
        <v/>
      </c>
      <c r="W11" s="71" t="str">
        <f t="shared" si="4"/>
        <v/>
      </c>
      <c r="X11" s="71" t="str">
        <f t="shared" si="4"/>
        <v/>
      </c>
      <c r="Y11" s="71" t="str">
        <f t="shared" si="4"/>
        <v/>
      </c>
      <c r="Z11" s="71" t="str">
        <f t="shared" si="4"/>
        <v/>
      </c>
      <c r="AA11" s="71" t="str">
        <f t="shared" si="4"/>
        <v/>
      </c>
      <c r="AB11" s="71" t="str">
        <f t="shared" si="4"/>
        <v/>
      </c>
      <c r="AC11" s="71" t="str">
        <f t="shared" si="4"/>
        <v/>
      </c>
      <c r="AD11" s="71" t="str">
        <f t="shared" si="4"/>
        <v/>
      </c>
      <c r="AE11" s="70" t="str">
        <f>IF(AND((AE8&gt;0),(AE5&gt;0)),(AE8/AE5),"")</f>
        <v/>
      </c>
      <c r="AF11" s="51"/>
    </row>
    <row r="12" spans="1:39" ht="14.4" thickBot="1" x14ac:dyDescent="0.35">
      <c r="A12" s="56"/>
      <c r="B12" s="69" t="str">
        <f t="shared" ref="B12:O12" si="5">IF(AND((B9&gt;0),(B6&gt;0)),(B9/B6),"")</f>
        <v/>
      </c>
      <c r="C12" s="68" t="str">
        <f t="shared" si="5"/>
        <v/>
      </c>
      <c r="D12" s="68" t="str">
        <f t="shared" si="5"/>
        <v/>
      </c>
      <c r="E12" s="68" t="str">
        <f t="shared" si="5"/>
        <v/>
      </c>
      <c r="F12" s="68" t="str">
        <f t="shared" si="5"/>
        <v/>
      </c>
      <c r="G12" s="68" t="str">
        <f t="shared" si="5"/>
        <v/>
      </c>
      <c r="H12" s="68" t="str">
        <f t="shared" si="5"/>
        <v/>
      </c>
      <c r="I12" s="68" t="str">
        <f t="shared" si="5"/>
        <v/>
      </c>
      <c r="J12" s="68" t="str">
        <f t="shared" si="5"/>
        <v/>
      </c>
      <c r="K12" s="68" t="str">
        <f t="shared" si="5"/>
        <v/>
      </c>
      <c r="L12" s="68" t="str">
        <f t="shared" si="5"/>
        <v/>
      </c>
      <c r="M12" s="68" t="str">
        <f t="shared" si="5"/>
        <v/>
      </c>
      <c r="N12" s="68" t="str">
        <f t="shared" si="5"/>
        <v/>
      </c>
      <c r="O12" s="68" t="str">
        <f t="shared" si="5"/>
        <v/>
      </c>
      <c r="P12" s="68" t="str">
        <f t="shared" ref="P12:AD12" si="6">IF(AND((P9&gt;0),(P6&gt;0)),(P9/P6),"")</f>
        <v/>
      </c>
      <c r="Q12" s="68" t="str">
        <f t="shared" si="6"/>
        <v/>
      </c>
      <c r="R12" s="68" t="str">
        <f t="shared" si="6"/>
        <v/>
      </c>
      <c r="S12" s="68" t="str">
        <f t="shared" si="6"/>
        <v/>
      </c>
      <c r="T12" s="68" t="str">
        <f t="shared" si="6"/>
        <v/>
      </c>
      <c r="U12" s="68" t="str">
        <f t="shared" si="6"/>
        <v/>
      </c>
      <c r="V12" s="68" t="str">
        <f t="shared" si="6"/>
        <v/>
      </c>
      <c r="W12" s="68" t="str">
        <f t="shared" si="6"/>
        <v/>
      </c>
      <c r="X12" s="68" t="str">
        <f t="shared" si="6"/>
        <v/>
      </c>
      <c r="Y12" s="68" t="str">
        <f t="shared" si="6"/>
        <v/>
      </c>
      <c r="Z12" s="68" t="str">
        <f t="shared" si="6"/>
        <v/>
      </c>
      <c r="AA12" s="68" t="str">
        <f t="shared" si="6"/>
        <v/>
      </c>
      <c r="AB12" s="68" t="str">
        <f t="shared" si="6"/>
        <v/>
      </c>
      <c r="AC12" s="68" t="str">
        <f t="shared" si="6"/>
        <v/>
      </c>
      <c r="AD12" s="68" t="str">
        <f t="shared" si="6"/>
        <v/>
      </c>
      <c r="AE12" s="67" t="str">
        <f>IF(AND((AE9&gt;0),(AE6&gt;0)),(AE9/AE6),"")</f>
        <v/>
      </c>
      <c r="AF12" s="51"/>
    </row>
    <row r="13" spans="1:39" x14ac:dyDescent="0.3">
      <c r="A13" s="66" t="s">
        <v>41</v>
      </c>
      <c r="B13" s="65"/>
      <c r="C13" s="64"/>
      <c r="D13" s="64"/>
      <c r="E13" s="64"/>
      <c r="F13" s="64"/>
      <c r="G13" s="64"/>
      <c r="H13" s="64"/>
      <c r="I13" s="64"/>
      <c r="J13" s="64"/>
      <c r="K13" s="63"/>
      <c r="L13" s="63"/>
      <c r="M13" s="63"/>
      <c r="N13" s="63"/>
      <c r="O13" s="63"/>
      <c r="P13" s="63"/>
      <c r="Q13" s="63"/>
      <c r="R13" s="63"/>
      <c r="S13" s="63"/>
      <c r="T13" s="63"/>
      <c r="U13" s="63"/>
      <c r="V13" s="63"/>
      <c r="W13" s="63"/>
      <c r="X13" s="63"/>
      <c r="Y13" s="63"/>
      <c r="Z13" s="63"/>
      <c r="AA13" s="63"/>
      <c r="AB13" s="63"/>
      <c r="AC13" s="63"/>
      <c r="AD13" s="63"/>
      <c r="AE13" s="62"/>
    </row>
    <row r="14" spans="1:39" x14ac:dyDescent="0.3">
      <c r="A14" s="61"/>
      <c r="B14" s="60"/>
      <c r="C14" s="59"/>
      <c r="D14" s="59"/>
      <c r="E14" s="59"/>
      <c r="F14" s="59"/>
      <c r="G14" s="59"/>
      <c r="H14" s="59"/>
      <c r="I14" s="59"/>
      <c r="J14" s="59"/>
      <c r="K14" s="58"/>
      <c r="L14" s="58"/>
      <c r="M14" s="58"/>
      <c r="N14" s="58"/>
      <c r="O14" s="58"/>
      <c r="P14" s="58"/>
      <c r="Q14" s="58"/>
      <c r="R14" s="58"/>
      <c r="S14" s="58"/>
      <c r="T14" s="58"/>
      <c r="U14" s="58"/>
      <c r="V14" s="58"/>
      <c r="W14" s="58"/>
      <c r="X14" s="58"/>
      <c r="Y14" s="58"/>
      <c r="Z14" s="58"/>
      <c r="AA14" s="58"/>
      <c r="AB14" s="58"/>
      <c r="AC14" s="58"/>
      <c r="AD14" s="58"/>
      <c r="AE14" s="57"/>
    </row>
    <row r="15" spans="1:39" ht="14.4" thickBot="1" x14ac:dyDescent="0.35">
      <c r="A15" s="56"/>
      <c r="B15" s="55"/>
      <c r="C15" s="54"/>
      <c r="D15" s="54"/>
      <c r="E15" s="54"/>
      <c r="F15" s="54"/>
      <c r="G15" s="54"/>
      <c r="H15" s="54"/>
      <c r="I15" s="54"/>
      <c r="J15" s="54"/>
      <c r="K15" s="53"/>
      <c r="L15" s="53"/>
      <c r="M15" s="53"/>
      <c r="N15" s="53"/>
      <c r="O15" s="53"/>
      <c r="P15" s="53"/>
      <c r="Q15" s="53"/>
      <c r="R15" s="53"/>
      <c r="S15" s="53"/>
      <c r="T15" s="53"/>
      <c r="U15" s="53"/>
      <c r="V15" s="53"/>
      <c r="W15" s="53"/>
      <c r="X15" s="53"/>
      <c r="Y15" s="53"/>
      <c r="Z15" s="53"/>
      <c r="AA15" s="53"/>
      <c r="AB15" s="53"/>
      <c r="AC15" s="53"/>
      <c r="AD15" s="53"/>
      <c r="AE15" s="52"/>
    </row>
    <row r="16" spans="1:39" x14ac:dyDescent="0.3">
      <c r="A16" s="66" t="s">
        <v>42</v>
      </c>
      <c r="B16" s="65"/>
      <c r="C16" s="64"/>
      <c r="D16" s="64"/>
      <c r="E16" s="64"/>
      <c r="F16" s="64"/>
      <c r="G16" s="64"/>
      <c r="H16" s="64"/>
      <c r="I16" s="64"/>
      <c r="J16" s="64"/>
      <c r="K16" s="63"/>
      <c r="L16" s="63"/>
      <c r="M16" s="63"/>
      <c r="N16" s="63"/>
      <c r="O16" s="63"/>
      <c r="P16" s="63"/>
      <c r="Q16" s="63"/>
      <c r="R16" s="63"/>
      <c r="S16" s="63"/>
      <c r="T16" s="63"/>
      <c r="U16" s="63"/>
      <c r="V16" s="63"/>
      <c r="W16" s="63"/>
      <c r="X16" s="63"/>
      <c r="Y16" s="63"/>
      <c r="Z16" s="63"/>
      <c r="AA16" s="63"/>
      <c r="AB16" s="63"/>
      <c r="AC16" s="63"/>
      <c r="AD16" s="63"/>
      <c r="AE16" s="62"/>
      <c r="AF16" s="51"/>
      <c r="AG16" s="50"/>
      <c r="AH16" s="50"/>
      <c r="AI16" s="2"/>
      <c r="AJ16" s="2"/>
    </row>
    <row r="17" spans="1:36" x14ac:dyDescent="0.3">
      <c r="A17" s="61"/>
      <c r="B17" s="60"/>
      <c r="C17" s="59"/>
      <c r="D17" s="59"/>
      <c r="E17" s="59"/>
      <c r="F17" s="59"/>
      <c r="G17" s="59"/>
      <c r="H17" s="59"/>
      <c r="I17" s="59"/>
      <c r="J17" s="59"/>
      <c r="K17" s="58"/>
      <c r="L17" s="58"/>
      <c r="M17" s="58"/>
      <c r="N17" s="58"/>
      <c r="O17" s="58"/>
      <c r="P17" s="58"/>
      <c r="Q17" s="58"/>
      <c r="R17" s="58"/>
      <c r="S17" s="58"/>
      <c r="T17" s="58"/>
      <c r="U17" s="58"/>
      <c r="V17" s="58"/>
      <c r="W17" s="58"/>
      <c r="X17" s="58"/>
      <c r="Y17" s="58"/>
      <c r="Z17" s="58"/>
      <c r="AA17" s="58"/>
      <c r="AB17" s="58"/>
      <c r="AC17" s="58"/>
      <c r="AD17" s="58"/>
      <c r="AE17" s="57"/>
      <c r="AF17" s="51"/>
      <c r="AG17" s="50"/>
      <c r="AH17" s="50"/>
      <c r="AI17" s="2"/>
      <c r="AJ17" s="2"/>
    </row>
    <row r="18" spans="1:36" ht="14.4" thickBot="1" x14ac:dyDescent="0.35">
      <c r="A18" s="56"/>
      <c r="B18" s="55"/>
      <c r="C18" s="54"/>
      <c r="D18" s="54"/>
      <c r="E18" s="54"/>
      <c r="F18" s="54"/>
      <c r="G18" s="54"/>
      <c r="H18" s="54"/>
      <c r="I18" s="54"/>
      <c r="J18" s="54"/>
      <c r="K18" s="53"/>
      <c r="L18" s="53"/>
      <c r="M18" s="53"/>
      <c r="N18" s="53"/>
      <c r="O18" s="53"/>
      <c r="P18" s="53"/>
      <c r="Q18" s="53"/>
      <c r="R18" s="53"/>
      <c r="S18" s="53"/>
      <c r="T18" s="53"/>
      <c r="U18" s="53"/>
      <c r="V18" s="53"/>
      <c r="W18" s="53"/>
      <c r="X18" s="53"/>
      <c r="Y18" s="53"/>
      <c r="Z18" s="53"/>
      <c r="AA18" s="53"/>
      <c r="AB18" s="53"/>
      <c r="AC18" s="53"/>
      <c r="AD18" s="53"/>
      <c r="AE18" s="52"/>
      <c r="AF18" s="51"/>
      <c r="AG18" s="50"/>
      <c r="AH18" s="50"/>
      <c r="AI18" s="2"/>
      <c r="AJ18" s="2"/>
    </row>
    <row r="19" spans="1:36" ht="14.4" thickBot="1" x14ac:dyDescent="0.35">
      <c r="A19" s="49" t="s">
        <v>43</v>
      </c>
      <c r="B19" s="48"/>
      <c r="C19" s="47"/>
      <c r="D19" s="47"/>
      <c r="E19" s="47"/>
      <c r="F19" s="47"/>
      <c r="G19" s="47"/>
      <c r="H19" s="47"/>
      <c r="I19" s="47"/>
      <c r="J19" s="47"/>
      <c r="K19" s="46"/>
      <c r="L19" s="46"/>
      <c r="M19" s="46"/>
      <c r="N19" s="46"/>
      <c r="O19" s="46"/>
      <c r="P19" s="46"/>
      <c r="Q19" s="46"/>
      <c r="R19" s="46"/>
      <c r="S19" s="46"/>
      <c r="T19" s="46"/>
      <c r="U19" s="46"/>
      <c r="V19" s="46"/>
      <c r="W19" s="46"/>
      <c r="X19" s="46"/>
      <c r="Y19" s="46"/>
      <c r="Z19" s="46"/>
      <c r="AA19" s="46"/>
      <c r="AB19" s="46"/>
      <c r="AC19" s="46"/>
      <c r="AD19" s="46"/>
      <c r="AE19" s="45"/>
    </row>
    <row r="20" spans="1:36" x14ac:dyDescent="0.25">
      <c r="A20" s="44"/>
    </row>
    <row r="34" spans="1:1" x14ac:dyDescent="0.3">
      <c r="A34" s="2"/>
    </row>
    <row r="35" spans="1:1" x14ac:dyDescent="0.3">
      <c r="A35" s="2"/>
    </row>
    <row r="38" spans="1:1" x14ac:dyDescent="0.3">
      <c r="A38" s="2"/>
    </row>
    <row r="41" spans="1:1" x14ac:dyDescent="0.3">
      <c r="A41" s="2"/>
    </row>
    <row r="45" spans="1:1" x14ac:dyDescent="0.3">
      <c r="A45"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51" customWidth="1"/>
    <col min="2" max="2" width="16.88671875" style="152" customWidth="1"/>
    <col min="3" max="3" width="9.109375" style="153"/>
    <col min="4" max="22" width="17" style="136" customWidth="1"/>
    <col min="23" max="23" width="17.5546875" style="136" customWidth="1"/>
    <col min="24" max="26" width="17" style="136" customWidth="1"/>
    <col min="27" max="27" width="17.5546875" style="136" customWidth="1"/>
    <col min="28" max="30" width="17" style="136" customWidth="1"/>
    <col min="31" max="31" width="17.5546875" style="136" customWidth="1"/>
    <col min="32" max="34" width="17" style="136" customWidth="1"/>
    <col min="35" max="35" width="17.5546875" style="136" customWidth="1"/>
    <col min="36" max="38" width="17" style="136" customWidth="1"/>
    <col min="39" max="39" width="17.5546875" style="136" customWidth="1"/>
    <col min="40" max="42" width="17" style="136" customWidth="1"/>
    <col min="43" max="43" width="17.5546875" style="136" customWidth="1"/>
    <col min="44" max="46" width="17" style="136" customWidth="1"/>
    <col min="47" max="47" width="17.5546875" style="136" customWidth="1"/>
    <col min="48" max="50" width="17" style="136" customWidth="1"/>
    <col min="51" max="51" width="17.5546875" style="136" customWidth="1"/>
    <col min="52" max="16384" width="9.109375" style="132"/>
  </cols>
  <sheetData>
    <row r="1" spans="1:51" ht="27.6" x14ac:dyDescent="0.25">
      <c r="A1" s="145" t="s">
        <v>4</v>
      </c>
      <c r="B1" s="146" t="s">
        <v>5</v>
      </c>
      <c r="C1" s="147" t="s">
        <v>44</v>
      </c>
      <c r="D1" s="131" t="s">
        <v>18</v>
      </c>
      <c r="E1" s="131" t="s">
        <v>45</v>
      </c>
      <c r="F1" s="131" t="s">
        <v>46</v>
      </c>
      <c r="G1" s="131" t="s">
        <v>47</v>
      </c>
      <c r="H1" s="131" t="s">
        <v>48</v>
      </c>
      <c r="I1" s="131" t="s">
        <v>49</v>
      </c>
      <c r="J1" s="131" t="s">
        <v>50</v>
      </c>
      <c r="K1" s="131" t="s">
        <v>51</v>
      </c>
      <c r="L1" s="131" t="s">
        <v>52</v>
      </c>
      <c r="M1" s="131" t="s">
        <v>53</v>
      </c>
      <c r="N1" s="131" t="s">
        <v>54</v>
      </c>
      <c r="O1" s="131" t="s">
        <v>55</v>
      </c>
      <c r="P1" s="131" t="s">
        <v>56</v>
      </c>
      <c r="Q1" s="131" t="s">
        <v>57</v>
      </c>
      <c r="R1" s="131" t="s">
        <v>58</v>
      </c>
      <c r="S1" s="131" t="s">
        <v>59</v>
      </c>
      <c r="T1" s="131" t="s">
        <v>63</v>
      </c>
      <c r="U1" s="131" t="s">
        <v>64</v>
      </c>
      <c r="V1" s="131" t="s">
        <v>65</v>
      </c>
      <c r="W1" s="131" t="s">
        <v>66</v>
      </c>
      <c r="X1" s="131" t="s">
        <v>67</v>
      </c>
      <c r="Y1" s="131" t="s">
        <v>68</v>
      </c>
      <c r="Z1" s="131" t="s">
        <v>69</v>
      </c>
      <c r="AA1" s="131" t="s">
        <v>70</v>
      </c>
      <c r="AB1" s="131" t="s">
        <v>71</v>
      </c>
      <c r="AC1" s="131" t="s">
        <v>72</v>
      </c>
      <c r="AD1" s="131" t="s">
        <v>73</v>
      </c>
      <c r="AE1" s="131" t="s">
        <v>74</v>
      </c>
      <c r="AF1" s="131" t="s">
        <v>75</v>
      </c>
      <c r="AG1" s="131" t="s">
        <v>76</v>
      </c>
      <c r="AH1" s="131" t="s">
        <v>77</v>
      </c>
      <c r="AI1" s="131" t="s">
        <v>78</v>
      </c>
      <c r="AJ1" s="131" t="s">
        <v>79</v>
      </c>
      <c r="AK1" s="131" t="s">
        <v>80</v>
      </c>
      <c r="AL1" s="131" t="s">
        <v>81</v>
      </c>
      <c r="AM1" s="131" t="s">
        <v>82</v>
      </c>
      <c r="AN1" s="131" t="s">
        <v>83</v>
      </c>
      <c r="AO1" s="131" t="s">
        <v>84</v>
      </c>
      <c r="AP1" s="131" t="s">
        <v>85</v>
      </c>
      <c r="AQ1" s="131" t="s">
        <v>86</v>
      </c>
      <c r="AR1" s="131" t="s">
        <v>87</v>
      </c>
      <c r="AS1" s="131" t="s">
        <v>88</v>
      </c>
      <c r="AT1" s="131" t="s">
        <v>89</v>
      </c>
      <c r="AU1" s="131" t="s">
        <v>90</v>
      </c>
      <c r="AV1" s="131" t="s">
        <v>91</v>
      </c>
      <c r="AW1" s="131" t="s">
        <v>92</v>
      </c>
      <c r="AX1" s="131" t="s">
        <v>93</v>
      </c>
      <c r="AY1" s="131" t="s">
        <v>94</v>
      </c>
    </row>
    <row r="2" spans="1:51" ht="13.8" customHeight="1" x14ac:dyDescent="0.25">
      <c r="A2" s="148" t="str">
        <f>'general info'!D2</f>
        <v>Sinunguibius serventyi comb. nov.</v>
      </c>
      <c r="B2" s="149" t="str">
        <f>'general info'!D3</f>
        <v>Australia</v>
      </c>
      <c r="C2" s="150" t="str">
        <f>animals!B1</f>
        <v>1(WAM 86.34-9-53</v>
      </c>
      <c r="D2" s="142">
        <f>IF(animals!B3&gt;0,animals!B3,"")</f>
        <v>276.88</v>
      </c>
      <c r="E2" s="138">
        <f>IF(animals!B5&gt;0,animals!B5,"")</f>
        <v>30.1</v>
      </c>
      <c r="F2" s="138" t="e">
        <f>IF(animals!#REF!&gt;0,animals!#REF!,"")</f>
        <v>#REF!</v>
      </c>
      <c r="G2" s="138" t="e">
        <f>IF(animals!#REF!&gt;0,animals!#REF!,"")</f>
        <v>#REF!</v>
      </c>
      <c r="H2" s="138" t="e">
        <f>IF(animals!#REF!&gt;0,animals!#REF!,"")</f>
        <v>#REF!</v>
      </c>
      <c r="I2" s="138">
        <f>IF(animals!B6&gt;0,animals!B6,"")</f>
        <v>22.52</v>
      </c>
      <c r="J2" s="138">
        <f>IF(animals!B7&gt;0,animals!B7,"")</f>
        <v>3.15</v>
      </c>
      <c r="K2" s="138">
        <f>IF(animals!B8&gt;0,animals!B8,"")</f>
        <v>1.64</v>
      </c>
      <c r="L2" s="143" t="e">
        <f>IF(animals!#REF!&gt;0,animals!#REF!,"")</f>
        <v>#REF!</v>
      </c>
      <c r="M2" s="144">
        <f>IF(animals!B10&gt;0,animals!B10,"")</f>
        <v>3.03</v>
      </c>
      <c r="N2" s="138">
        <f>IF(animals!B11&gt;0,animals!B11,"")</f>
        <v>3.09</v>
      </c>
      <c r="O2" s="138">
        <f>IF(animals!B12&gt;0,animals!B12,"")</f>
        <v>3.59</v>
      </c>
      <c r="P2" s="138" t="e">
        <f>IF(animals!#REF!&gt;0,animals!#REF!,"")</f>
        <v>#REF!</v>
      </c>
      <c r="Q2" s="138" t="e">
        <f>IF(animals!#REF!&gt;0,animals!#REF!,"")</f>
        <v>#REF!</v>
      </c>
      <c r="R2" s="138">
        <f>IF(animals!B13&gt;0,animals!B13,"")</f>
        <v>11.08</v>
      </c>
      <c r="S2" s="138" t="e">
        <f>IF(animals!#REF!&gt;0,animals!#REF!,"")</f>
        <v>#REF!</v>
      </c>
      <c r="T2" s="138" t="e">
        <f>IF(animals!#REF!&gt;0,animals!#REF!,"")</f>
        <v>#REF!</v>
      </c>
      <c r="U2" s="138" t="e">
        <f>IF(animals!#REF!&gt;0,animals!#REF!,"")</f>
        <v>#REF!</v>
      </c>
      <c r="V2" s="138" t="e">
        <f>IF(animals!#REF!&gt;0,animals!#REF!,"")</f>
        <v>#REF!</v>
      </c>
      <c r="W2" s="138" t="e">
        <f>IF(animals!#REF!&gt;0,animals!#REF!,"")</f>
        <v>#REF!</v>
      </c>
      <c r="X2" s="138" t="e">
        <f>IF(animals!#REF!&gt;0,animals!#REF!,"")</f>
        <v>#REF!</v>
      </c>
      <c r="Y2" s="138" t="e">
        <f>IF(animals!#REF!&gt;0,animals!#REF!,"")</f>
        <v>#REF!</v>
      </c>
      <c r="Z2" s="138" t="e">
        <f>IF(animals!#REF!&gt;0,animals!#REF!,"")</f>
        <v>#REF!</v>
      </c>
      <c r="AA2" s="138" t="e">
        <f>IF(animals!#REF!&gt;0,animals!#REF!,"")</f>
        <v>#REF!</v>
      </c>
      <c r="AB2" s="138" t="e">
        <f>IF(animals!#REF!&gt;0,animals!#REF!,"")</f>
        <v>#REF!</v>
      </c>
      <c r="AC2" s="138" t="e">
        <f>IF(animals!#REF!&gt;0,animals!#REF!,"")</f>
        <v>#REF!</v>
      </c>
      <c r="AD2" s="138" t="e">
        <f>IF(animals!#REF!&gt;0,animals!#REF!,"")</f>
        <v>#REF!</v>
      </c>
      <c r="AE2" s="138" t="e">
        <f>IF(animals!#REF!&gt;0,animals!#REF!,"")</f>
        <v>#REF!</v>
      </c>
      <c r="AF2" s="138" t="e">
        <f>IF(animals!#REF!&gt;0,animals!#REF!,"")</f>
        <v>#REF!</v>
      </c>
      <c r="AG2" s="138" t="e">
        <f>IF(animals!#REF!&gt;0,animals!#REF!,"")</f>
        <v>#REF!</v>
      </c>
      <c r="AH2" s="138" t="e">
        <f>IF(animals!#REF!&gt;0,animals!#REF!,"")</f>
        <v>#REF!</v>
      </c>
      <c r="AI2" s="138" t="e">
        <f>IF(animals!#REF!&gt;0,animals!#REF!,"")</f>
        <v>#REF!</v>
      </c>
      <c r="AJ2" s="138" t="e">
        <f>IF(animals!#REF!&gt;0,animals!#REF!,"")</f>
        <v>#REF!</v>
      </c>
      <c r="AK2" s="138" t="e">
        <f>IF(animals!#REF!&gt;0,animals!#REF!,"")</f>
        <v>#REF!</v>
      </c>
      <c r="AL2" s="138" t="e">
        <f>IF(animals!#REF!&gt;0,animals!#REF!,"")</f>
        <v>#REF!</v>
      </c>
      <c r="AM2" s="138" t="e">
        <f>IF(animals!#REF!&gt;0,animals!#REF!,"")</f>
        <v>#REF!</v>
      </c>
      <c r="AN2" s="138" t="e">
        <f>IF(animals!#REF!&gt;0,animals!#REF!,"")</f>
        <v>#REF!</v>
      </c>
      <c r="AO2" s="138" t="e">
        <f>IF(animals!#REF!&gt;0,animals!#REF!,"")</f>
        <v>#REF!</v>
      </c>
      <c r="AP2" s="138" t="e">
        <f>IF(animals!#REF!&gt;0,animals!#REF!,"")</f>
        <v>#REF!</v>
      </c>
      <c r="AQ2" s="138" t="e">
        <f>IF(animals!#REF!&gt;0,animals!#REF!,"")</f>
        <v>#REF!</v>
      </c>
      <c r="AR2" s="138" t="e">
        <f>IF(animals!#REF!&gt;0,animals!#REF!,"")</f>
        <v>#REF!</v>
      </c>
      <c r="AS2" s="138" t="e">
        <f>IF(animals!#REF!&gt;0,animals!#REF!,"")</f>
        <v>#REF!</v>
      </c>
      <c r="AT2" s="138" t="e">
        <f>IF(animals!#REF!&gt;0,animals!#REF!,"")</f>
        <v>#REF!</v>
      </c>
      <c r="AU2" s="138" t="e">
        <f>IF(animals!#REF!&gt;0,animals!#REF!,"")</f>
        <v>#REF!</v>
      </c>
      <c r="AV2" s="138" t="e">
        <f>IF(animals!#REF!&gt;0,animals!#REF!,"")</f>
        <v>#REF!</v>
      </c>
      <c r="AW2" s="138" t="e">
        <f>IF(animals!#REF!&gt;0,animals!#REF!,"")</f>
        <v>#REF!</v>
      </c>
      <c r="AX2" s="138" t="e">
        <f>IF(animals!#REF!&gt;0,animals!#REF!,"")</f>
        <v>#REF!</v>
      </c>
      <c r="AY2" s="138" t="e">
        <f>IF(animals!#REF!&gt;0,animals!#REF!,"")</f>
        <v>#REF!</v>
      </c>
    </row>
    <row r="3" spans="1:51" x14ac:dyDescent="0.25">
      <c r="A3" s="145" t="str">
        <f>A$2</f>
        <v>Sinunguibius serventyi comb. nov.</v>
      </c>
      <c r="B3" s="146" t="str">
        <f t="shared" ref="A3:B19" si="0">B$2</f>
        <v>Australia</v>
      </c>
      <c r="C3" s="150">
        <f>animals!D1</f>
        <v>2</v>
      </c>
      <c r="D3" s="142">
        <f>IF(animals!D3&gt;0,animals!D3,"")</f>
        <v>306.77</v>
      </c>
      <c r="E3" s="138">
        <f>IF(animals!D5&gt;0,animals!D5,"")</f>
        <v>34.65</v>
      </c>
      <c r="F3" s="138" t="e">
        <f>IF(animals!#REF!&gt;0,animals!#REF!,"")</f>
        <v>#REF!</v>
      </c>
      <c r="G3" s="138" t="e">
        <f>IF(animals!#REF!&gt;0,animals!#REF!,"")</f>
        <v>#REF!</v>
      </c>
      <c r="H3" s="138" t="e">
        <f>IF(animals!#REF!&gt;0,animals!#REF!,"")</f>
        <v>#REF!</v>
      </c>
      <c r="I3" s="138">
        <f>IF(animals!D6&gt;0,animals!D6,"")</f>
        <v>26.22</v>
      </c>
      <c r="J3" s="138">
        <f>IF(animals!D7&gt;0,animals!D7,"")</f>
        <v>3.31</v>
      </c>
      <c r="K3" s="138">
        <f>IF(animals!D8&gt;0,animals!D8,"")</f>
        <v>1.99</v>
      </c>
      <c r="L3" s="143" t="e">
        <f>IF(animals!#REF!&gt;0,animals!#REF!,"")</f>
        <v>#REF!</v>
      </c>
      <c r="M3" s="144">
        <f>IF(animals!D10&gt;0,animals!D10,"")</f>
        <v>3.25</v>
      </c>
      <c r="N3" s="138">
        <f>IF(animals!D11&gt;0,animals!D11,"")</f>
        <v>3.48</v>
      </c>
      <c r="O3" s="138">
        <f>IF(animals!D12&gt;0,animals!D12,"")</f>
        <v>4.54</v>
      </c>
      <c r="P3" s="138" t="e">
        <f>IF(animals!#REF!&gt;0,animals!#REF!,"")</f>
        <v>#REF!</v>
      </c>
      <c r="Q3" s="138" t="e">
        <f>IF(animals!#REF!&gt;0,animals!#REF!,"")</f>
        <v>#REF!</v>
      </c>
      <c r="R3" s="138">
        <f>IF(animals!D13&gt;0,animals!D13,"")</f>
        <v>12.05</v>
      </c>
      <c r="S3" s="138" t="e">
        <f>IF(animals!#REF!&gt;0,animals!#REF!,"")</f>
        <v>#REF!</v>
      </c>
      <c r="T3" s="138" t="e">
        <f>IF(animals!#REF!&gt;0,animals!#REF!,"")</f>
        <v>#REF!</v>
      </c>
      <c r="U3" s="138" t="e">
        <f>IF(animals!#REF!&gt;0,animals!#REF!,"")</f>
        <v>#REF!</v>
      </c>
      <c r="V3" s="138" t="e">
        <f>IF(animals!#REF!&gt;0,animals!#REF!,"")</f>
        <v>#REF!</v>
      </c>
      <c r="W3" s="138" t="e">
        <f>IF(animals!#REF!&gt;0,animals!#REF!,"")</f>
        <v>#REF!</v>
      </c>
      <c r="X3" s="138" t="e">
        <f>IF(animals!#REF!&gt;0,animals!#REF!,"")</f>
        <v>#REF!</v>
      </c>
      <c r="Y3" s="138" t="e">
        <f>IF(animals!#REF!&gt;0,animals!#REF!,"")</f>
        <v>#REF!</v>
      </c>
      <c r="Z3" s="138" t="e">
        <f>IF(animals!#REF!&gt;0,animals!#REF!,"")</f>
        <v>#REF!</v>
      </c>
      <c r="AA3" s="138" t="e">
        <f>IF(animals!#REF!&gt;0,animals!#REF!,"")</f>
        <v>#REF!</v>
      </c>
      <c r="AB3" s="138" t="e">
        <f>IF(animals!#REF!&gt;0,animals!#REF!,"")</f>
        <v>#REF!</v>
      </c>
      <c r="AC3" s="138" t="e">
        <f>IF(animals!#REF!&gt;0,animals!#REF!,"")</f>
        <v>#REF!</v>
      </c>
      <c r="AD3" s="138" t="e">
        <f>IF(animals!#REF!&gt;0,animals!#REF!,"")</f>
        <v>#REF!</v>
      </c>
      <c r="AE3" s="138" t="e">
        <f>IF(animals!#REF!&gt;0,animals!#REF!,"")</f>
        <v>#REF!</v>
      </c>
      <c r="AF3" s="138" t="e">
        <f>IF(animals!#REF!&gt;0,animals!#REF!,"")</f>
        <v>#REF!</v>
      </c>
      <c r="AG3" s="138" t="e">
        <f>IF(animals!#REF!&gt;0,animals!#REF!,"")</f>
        <v>#REF!</v>
      </c>
      <c r="AH3" s="138" t="e">
        <f>IF(animals!#REF!&gt;0,animals!#REF!,"")</f>
        <v>#REF!</v>
      </c>
      <c r="AI3" s="138" t="e">
        <f>IF(animals!#REF!&gt;0,animals!#REF!,"")</f>
        <v>#REF!</v>
      </c>
      <c r="AJ3" s="138" t="e">
        <f>IF(animals!#REF!&gt;0,animals!#REF!,"")</f>
        <v>#REF!</v>
      </c>
      <c r="AK3" s="138" t="e">
        <f>IF(animals!#REF!&gt;0,animals!#REF!,"")</f>
        <v>#REF!</v>
      </c>
      <c r="AL3" s="138" t="e">
        <f>IF(animals!#REF!&gt;0,animals!#REF!,"")</f>
        <v>#REF!</v>
      </c>
      <c r="AM3" s="138" t="e">
        <f>IF(animals!#REF!&gt;0,animals!#REF!,"")</f>
        <v>#REF!</v>
      </c>
      <c r="AN3" s="138" t="e">
        <f>IF(animals!#REF!&gt;0,animals!#REF!,"")</f>
        <v>#REF!</v>
      </c>
      <c r="AO3" s="138" t="e">
        <f>IF(animals!#REF!&gt;0,animals!#REF!,"")</f>
        <v>#REF!</v>
      </c>
      <c r="AP3" s="138" t="e">
        <f>IF(animals!#REF!&gt;0,animals!#REF!,"")</f>
        <v>#REF!</v>
      </c>
      <c r="AQ3" s="138" t="e">
        <f>IF(animals!#REF!&gt;0,animals!#REF!,"")</f>
        <v>#REF!</v>
      </c>
      <c r="AR3" s="138" t="e">
        <f>IF(animals!#REF!&gt;0,animals!#REF!,"")</f>
        <v>#REF!</v>
      </c>
      <c r="AS3" s="138" t="e">
        <f>IF(animals!#REF!&gt;0,animals!#REF!,"")</f>
        <v>#REF!</v>
      </c>
      <c r="AT3" s="138" t="e">
        <f>IF(animals!#REF!&gt;0,animals!#REF!,"")</f>
        <v>#REF!</v>
      </c>
      <c r="AU3" s="138" t="e">
        <f>IF(animals!#REF!&gt;0,animals!#REF!,"")</f>
        <v>#REF!</v>
      </c>
      <c r="AV3" s="138" t="e">
        <f>IF(animals!#REF!&gt;0,animals!#REF!,"")</f>
        <v>#REF!</v>
      </c>
      <c r="AW3" s="138" t="e">
        <f>IF(animals!#REF!&gt;0,animals!#REF!,"")</f>
        <v>#REF!</v>
      </c>
      <c r="AX3" s="138" t="e">
        <f>IF(animals!#REF!&gt;0,animals!#REF!,"")</f>
        <v>#REF!</v>
      </c>
      <c r="AY3" s="138" t="e">
        <f>IF(animals!#REF!&gt;0,animals!#REF!,"")</f>
        <v>#REF!</v>
      </c>
    </row>
    <row r="4" spans="1:51" x14ac:dyDescent="0.25">
      <c r="A4" s="145" t="str">
        <f t="shared" si="0"/>
        <v>Sinunguibius serventyi comb. nov.</v>
      </c>
      <c r="B4" s="146" t="str">
        <f t="shared" si="0"/>
        <v>Australia</v>
      </c>
      <c r="C4" s="150">
        <f>animals!F1</f>
        <v>3</v>
      </c>
      <c r="D4" s="142">
        <f>IF(animals!F3&gt;0,animals!F3,"")</f>
        <v>247.92</v>
      </c>
      <c r="E4" s="138">
        <f>IF(animals!F5&gt;0,animals!F5,"")</f>
        <v>31.17</v>
      </c>
      <c r="F4" s="138" t="e">
        <f>IF(animals!#REF!&gt;0,animals!#REF!,"")</f>
        <v>#REF!</v>
      </c>
      <c r="G4" s="138" t="e">
        <f>IF(animals!#REF!&gt;0,animals!#REF!,"")</f>
        <v>#REF!</v>
      </c>
      <c r="H4" s="138" t="e">
        <f>IF(animals!#REF!&gt;0,animals!#REF!,"")</f>
        <v>#REF!</v>
      </c>
      <c r="I4" s="138" t="str">
        <f>IF(animals!F6&gt;0,animals!F6,"")</f>
        <v/>
      </c>
      <c r="J4" s="138">
        <f>IF(animals!F7&gt;0,animals!F7,"")</f>
        <v>3.53</v>
      </c>
      <c r="K4" s="138">
        <f>IF(animals!F8&gt;0,animals!F8,"")</f>
        <v>1.85</v>
      </c>
      <c r="L4" s="143" t="e">
        <f>IF(animals!#REF!&gt;0,animals!#REF!,"")</f>
        <v>#REF!</v>
      </c>
      <c r="M4" s="144">
        <f>IF(animals!F10&gt;0,animals!F10,"")</f>
        <v>1.95</v>
      </c>
      <c r="N4" s="138">
        <f>IF(animals!F11&gt;0,animals!F11,"")</f>
        <v>2.98</v>
      </c>
      <c r="O4" s="138">
        <f>IF(animals!F12&gt;0,animals!F12,"")</f>
        <v>3.5</v>
      </c>
      <c r="P4" s="138" t="e">
        <f>IF(animals!#REF!&gt;0,animals!#REF!,"")</f>
        <v>#REF!</v>
      </c>
      <c r="Q4" s="138" t="e">
        <f>IF(animals!#REF!&gt;0,animals!#REF!,"")</f>
        <v>#REF!</v>
      </c>
      <c r="R4" s="138">
        <f>IF(animals!F13&gt;0,animals!F13,"")</f>
        <v>9.1999999999999993</v>
      </c>
      <c r="S4" s="138" t="e">
        <f>IF(animals!#REF!&gt;0,animals!#REF!,"")</f>
        <v>#REF!</v>
      </c>
      <c r="T4" s="138" t="e">
        <f>IF(animals!#REF!&gt;0,animals!#REF!,"")</f>
        <v>#REF!</v>
      </c>
      <c r="U4" s="138" t="e">
        <f>IF(animals!#REF!&gt;0,animals!#REF!,"")</f>
        <v>#REF!</v>
      </c>
      <c r="V4" s="138" t="e">
        <f>IF(animals!#REF!&gt;0,animals!#REF!,"")</f>
        <v>#REF!</v>
      </c>
      <c r="W4" s="138" t="e">
        <f>IF(animals!#REF!&gt;0,animals!#REF!,"")</f>
        <v>#REF!</v>
      </c>
      <c r="X4" s="138" t="e">
        <f>IF(animals!#REF!&gt;0,animals!#REF!,"")</f>
        <v>#REF!</v>
      </c>
      <c r="Y4" s="138" t="e">
        <f>IF(animals!#REF!&gt;0,animals!#REF!,"")</f>
        <v>#REF!</v>
      </c>
      <c r="Z4" s="138" t="e">
        <f>IF(animals!#REF!&gt;0,animals!#REF!,"")</f>
        <v>#REF!</v>
      </c>
      <c r="AA4" s="138" t="e">
        <f>IF(animals!#REF!&gt;0,animals!#REF!,"")</f>
        <v>#REF!</v>
      </c>
      <c r="AB4" s="138" t="e">
        <f>IF(animals!#REF!&gt;0,animals!#REF!,"")</f>
        <v>#REF!</v>
      </c>
      <c r="AC4" s="138" t="e">
        <f>IF(animals!#REF!&gt;0,animals!#REF!,"")</f>
        <v>#REF!</v>
      </c>
      <c r="AD4" s="138" t="e">
        <f>IF(animals!#REF!&gt;0,animals!#REF!,"")</f>
        <v>#REF!</v>
      </c>
      <c r="AE4" s="138" t="e">
        <f>IF(animals!#REF!&gt;0,animals!#REF!,"")</f>
        <v>#REF!</v>
      </c>
      <c r="AF4" s="138" t="e">
        <f>IF(animals!#REF!&gt;0,animals!#REF!,"")</f>
        <v>#REF!</v>
      </c>
      <c r="AG4" s="138" t="e">
        <f>IF(animals!#REF!&gt;0,animals!#REF!,"")</f>
        <v>#REF!</v>
      </c>
      <c r="AH4" s="138" t="e">
        <f>IF(animals!#REF!&gt;0,animals!#REF!,"")</f>
        <v>#REF!</v>
      </c>
      <c r="AI4" s="138" t="e">
        <f>IF(animals!#REF!&gt;0,animals!#REF!,"")</f>
        <v>#REF!</v>
      </c>
      <c r="AJ4" s="138" t="e">
        <f>IF(animals!#REF!&gt;0,animals!#REF!,"")</f>
        <v>#REF!</v>
      </c>
      <c r="AK4" s="138" t="e">
        <f>IF(animals!#REF!&gt;0,animals!#REF!,"")</f>
        <v>#REF!</v>
      </c>
      <c r="AL4" s="138" t="e">
        <f>IF(animals!#REF!&gt;0,animals!#REF!,"")</f>
        <v>#REF!</v>
      </c>
      <c r="AM4" s="138" t="e">
        <f>IF(animals!#REF!&gt;0,animals!#REF!,"")</f>
        <v>#REF!</v>
      </c>
      <c r="AN4" s="138" t="e">
        <f>IF(animals!#REF!&gt;0,animals!#REF!,"")</f>
        <v>#REF!</v>
      </c>
      <c r="AO4" s="138" t="e">
        <f>IF(animals!#REF!&gt;0,animals!#REF!,"")</f>
        <v>#REF!</v>
      </c>
      <c r="AP4" s="138" t="e">
        <f>IF(animals!#REF!&gt;0,animals!#REF!,"")</f>
        <v>#REF!</v>
      </c>
      <c r="AQ4" s="138" t="e">
        <f>IF(animals!#REF!&gt;0,animals!#REF!,"")</f>
        <v>#REF!</v>
      </c>
      <c r="AR4" s="138" t="e">
        <f>IF(animals!#REF!&gt;0,animals!#REF!,"")</f>
        <v>#REF!</v>
      </c>
      <c r="AS4" s="138" t="e">
        <f>IF(animals!#REF!&gt;0,animals!#REF!,"")</f>
        <v>#REF!</v>
      </c>
      <c r="AT4" s="138" t="e">
        <f>IF(animals!#REF!&gt;0,animals!#REF!,"")</f>
        <v>#REF!</v>
      </c>
      <c r="AU4" s="138" t="e">
        <f>IF(animals!#REF!&gt;0,animals!#REF!,"")</f>
        <v>#REF!</v>
      </c>
      <c r="AV4" s="138" t="e">
        <f>IF(animals!#REF!&gt;0,animals!#REF!,"")</f>
        <v>#REF!</v>
      </c>
      <c r="AW4" s="138" t="e">
        <f>IF(animals!#REF!&gt;0,animals!#REF!,"")</f>
        <v>#REF!</v>
      </c>
      <c r="AX4" s="138" t="e">
        <f>IF(animals!#REF!&gt;0,animals!#REF!,"")</f>
        <v>#REF!</v>
      </c>
      <c r="AY4" s="138" t="e">
        <f>IF(animals!#REF!&gt;0,animals!#REF!,"")</f>
        <v>#REF!</v>
      </c>
    </row>
    <row r="5" spans="1:51" x14ac:dyDescent="0.25">
      <c r="A5" s="145" t="str">
        <f t="shared" si="0"/>
        <v>Sinunguibius serventyi comb. nov.</v>
      </c>
      <c r="B5" s="146" t="str">
        <f t="shared" si="0"/>
        <v>Australia</v>
      </c>
      <c r="C5" s="150">
        <f>animals!H1</f>
        <v>4</v>
      </c>
      <c r="D5" s="142">
        <f>IF(animals!H3&gt;0,animals!H3,"")</f>
        <v>283.02</v>
      </c>
      <c r="E5" s="138">
        <f>IF(animals!H5&gt;0,animals!H5,"")</f>
        <v>36.47</v>
      </c>
      <c r="F5" s="138" t="e">
        <f>IF(animals!#REF!&gt;0,animals!#REF!,"")</f>
        <v>#REF!</v>
      </c>
      <c r="G5" s="138" t="e">
        <f>IF(animals!#REF!&gt;0,animals!#REF!,"")</f>
        <v>#REF!</v>
      </c>
      <c r="H5" s="138" t="e">
        <f>IF(animals!#REF!&gt;0,animals!#REF!,"")</f>
        <v>#REF!</v>
      </c>
      <c r="I5" s="138">
        <f>IF(animals!H6&gt;0,animals!H6,"")</f>
        <v>28.63</v>
      </c>
      <c r="J5" s="138">
        <f>IF(animals!H7&gt;0,animals!H7,"")</f>
        <v>3.85</v>
      </c>
      <c r="K5" s="138">
        <f>IF(animals!H8&gt;0,animals!H8,"")</f>
        <v>2.23</v>
      </c>
      <c r="L5" s="143" t="e">
        <f>IF(animals!#REF!&gt;0,animals!#REF!,"")</f>
        <v>#REF!</v>
      </c>
      <c r="M5" s="144">
        <f>IF(animals!H10&gt;0,animals!H10,"")</f>
        <v>3.38</v>
      </c>
      <c r="N5" s="138">
        <f>IF(animals!H11&gt;0,animals!H11,"")</f>
        <v>3.73</v>
      </c>
      <c r="O5" s="138">
        <f>IF(animals!H12&gt;0,animals!H12,"")</f>
        <v>4.7699999999999996</v>
      </c>
      <c r="P5" s="138" t="e">
        <f>IF(animals!#REF!&gt;0,animals!#REF!,"")</f>
        <v>#REF!</v>
      </c>
      <c r="Q5" s="138" t="e">
        <f>IF(animals!#REF!&gt;0,animals!#REF!,"")</f>
        <v>#REF!</v>
      </c>
      <c r="R5" s="138">
        <f>IF(animals!H13&gt;0,animals!H13,"")</f>
        <v>13.1</v>
      </c>
      <c r="S5" s="138" t="e">
        <f>IF(animals!#REF!&gt;0,animals!#REF!,"")</f>
        <v>#REF!</v>
      </c>
      <c r="T5" s="138" t="e">
        <f>IF(animals!#REF!&gt;0,animals!#REF!,"")</f>
        <v>#REF!</v>
      </c>
      <c r="U5" s="138" t="e">
        <f>IF(animals!#REF!&gt;0,animals!#REF!,"")</f>
        <v>#REF!</v>
      </c>
      <c r="V5" s="138" t="e">
        <f>IF(animals!#REF!&gt;0,animals!#REF!,"")</f>
        <v>#REF!</v>
      </c>
      <c r="W5" s="138" t="e">
        <f>IF(animals!#REF!&gt;0,animals!#REF!,"")</f>
        <v>#REF!</v>
      </c>
      <c r="X5" s="138" t="e">
        <f>IF(animals!#REF!&gt;0,animals!#REF!,"")</f>
        <v>#REF!</v>
      </c>
      <c r="Y5" s="138" t="e">
        <f>IF(animals!#REF!&gt;0,animals!#REF!,"")</f>
        <v>#REF!</v>
      </c>
      <c r="Z5" s="138" t="e">
        <f>IF(animals!#REF!&gt;0,animals!#REF!,"")</f>
        <v>#REF!</v>
      </c>
      <c r="AA5" s="138" t="e">
        <f>IF(animals!#REF!&gt;0,animals!#REF!,"")</f>
        <v>#REF!</v>
      </c>
      <c r="AB5" s="138" t="e">
        <f>IF(animals!#REF!&gt;0,animals!#REF!,"")</f>
        <v>#REF!</v>
      </c>
      <c r="AC5" s="138" t="e">
        <f>IF(animals!#REF!&gt;0,animals!#REF!,"")</f>
        <v>#REF!</v>
      </c>
      <c r="AD5" s="138" t="e">
        <f>IF(animals!#REF!&gt;0,animals!#REF!,"")</f>
        <v>#REF!</v>
      </c>
      <c r="AE5" s="138" t="e">
        <f>IF(animals!#REF!&gt;0,animals!#REF!,"")</f>
        <v>#REF!</v>
      </c>
      <c r="AF5" s="138" t="e">
        <f>IF(animals!#REF!&gt;0,animals!#REF!,"")</f>
        <v>#REF!</v>
      </c>
      <c r="AG5" s="138" t="e">
        <f>IF(animals!#REF!&gt;0,animals!#REF!,"")</f>
        <v>#REF!</v>
      </c>
      <c r="AH5" s="138" t="e">
        <f>IF(animals!#REF!&gt;0,animals!#REF!,"")</f>
        <v>#REF!</v>
      </c>
      <c r="AI5" s="138" t="e">
        <f>IF(animals!#REF!&gt;0,animals!#REF!,"")</f>
        <v>#REF!</v>
      </c>
      <c r="AJ5" s="138" t="e">
        <f>IF(animals!#REF!&gt;0,animals!#REF!,"")</f>
        <v>#REF!</v>
      </c>
      <c r="AK5" s="138" t="e">
        <f>IF(animals!#REF!&gt;0,animals!#REF!,"")</f>
        <v>#REF!</v>
      </c>
      <c r="AL5" s="138" t="e">
        <f>IF(animals!#REF!&gt;0,animals!#REF!,"")</f>
        <v>#REF!</v>
      </c>
      <c r="AM5" s="138" t="e">
        <f>IF(animals!#REF!&gt;0,animals!#REF!,"")</f>
        <v>#REF!</v>
      </c>
      <c r="AN5" s="138" t="e">
        <f>IF(animals!#REF!&gt;0,animals!#REF!,"")</f>
        <v>#REF!</v>
      </c>
      <c r="AO5" s="138" t="e">
        <f>IF(animals!#REF!&gt;0,animals!#REF!,"")</f>
        <v>#REF!</v>
      </c>
      <c r="AP5" s="138" t="e">
        <f>IF(animals!#REF!&gt;0,animals!#REF!,"")</f>
        <v>#REF!</v>
      </c>
      <c r="AQ5" s="138" t="e">
        <f>IF(animals!#REF!&gt;0,animals!#REF!,"")</f>
        <v>#REF!</v>
      </c>
      <c r="AR5" s="138" t="e">
        <f>IF(animals!#REF!&gt;0,animals!#REF!,"")</f>
        <v>#REF!</v>
      </c>
      <c r="AS5" s="138" t="e">
        <f>IF(animals!#REF!&gt;0,animals!#REF!,"")</f>
        <v>#REF!</v>
      </c>
      <c r="AT5" s="138" t="e">
        <f>IF(animals!#REF!&gt;0,animals!#REF!,"")</f>
        <v>#REF!</v>
      </c>
      <c r="AU5" s="138" t="e">
        <f>IF(animals!#REF!&gt;0,animals!#REF!,"")</f>
        <v>#REF!</v>
      </c>
      <c r="AV5" s="138" t="e">
        <f>IF(animals!#REF!&gt;0,animals!#REF!,"")</f>
        <v>#REF!</v>
      </c>
      <c r="AW5" s="138" t="e">
        <f>IF(animals!#REF!&gt;0,animals!#REF!,"")</f>
        <v>#REF!</v>
      </c>
      <c r="AX5" s="138" t="e">
        <f>IF(animals!#REF!&gt;0,animals!#REF!,"")</f>
        <v>#REF!</v>
      </c>
      <c r="AY5" s="138" t="e">
        <f>IF(animals!#REF!&gt;0,animals!#REF!,"")</f>
        <v>#REF!</v>
      </c>
    </row>
    <row r="6" spans="1:51" x14ac:dyDescent="0.25">
      <c r="A6" s="145" t="str">
        <f t="shared" si="0"/>
        <v>Sinunguibius serventyi comb. nov.</v>
      </c>
      <c r="B6" s="146" t="str">
        <f t="shared" si="0"/>
        <v>Australia</v>
      </c>
      <c r="C6" s="150">
        <f>animals!J1</f>
        <v>5</v>
      </c>
      <c r="D6" s="142">
        <f>IF(animals!J3&gt;0,animals!J3,"")</f>
        <v>292.89999999999998</v>
      </c>
      <c r="E6" s="138">
        <f>IF(animals!J5&gt;0,animals!J5,"")</f>
        <v>34.17</v>
      </c>
      <c r="F6" s="138" t="e">
        <f>IF(animals!#REF!&gt;0,animals!#REF!,"")</f>
        <v>#REF!</v>
      </c>
      <c r="G6" s="138" t="e">
        <f>IF(animals!#REF!&gt;0,animals!#REF!,"")</f>
        <v>#REF!</v>
      </c>
      <c r="H6" s="138" t="e">
        <f>IF(animals!#REF!&gt;0,animals!#REF!,"")</f>
        <v>#REF!</v>
      </c>
      <c r="I6" s="138">
        <f>IF(animals!J6&gt;0,animals!J6,"")</f>
        <v>26.68</v>
      </c>
      <c r="J6" s="138">
        <f>IF(animals!J7&gt;0,animals!J7,"")</f>
        <v>3.85</v>
      </c>
      <c r="K6" s="138">
        <f>IF(animals!J8&gt;0,animals!J8,"")</f>
        <v>2.61</v>
      </c>
      <c r="L6" s="143" t="e">
        <f>IF(animals!#REF!&gt;0,animals!#REF!,"")</f>
        <v>#REF!</v>
      </c>
      <c r="M6" s="144">
        <f>IF(animals!J10&gt;0,animals!J10,"")</f>
        <v>2.88</v>
      </c>
      <c r="N6" s="138">
        <f>IF(animals!J11&gt;0,animals!J11,"")</f>
        <v>2.98</v>
      </c>
      <c r="O6" s="138">
        <f>IF(animals!J12&gt;0,animals!J12,"")</f>
        <v>3.97</v>
      </c>
      <c r="P6" s="138" t="e">
        <f>IF(animals!#REF!&gt;0,animals!#REF!,"")</f>
        <v>#REF!</v>
      </c>
      <c r="Q6" s="138" t="e">
        <f>IF(animals!#REF!&gt;0,animals!#REF!,"")</f>
        <v>#REF!</v>
      </c>
      <c r="R6" s="138">
        <f>IF(animals!J13&gt;0,animals!J13,"")</f>
        <v>11.01</v>
      </c>
      <c r="S6" s="138" t="e">
        <f>IF(animals!#REF!&gt;0,animals!#REF!,"")</f>
        <v>#REF!</v>
      </c>
      <c r="T6" s="138" t="e">
        <f>IF(animals!#REF!&gt;0,animals!#REF!,"")</f>
        <v>#REF!</v>
      </c>
      <c r="U6" s="138" t="e">
        <f>IF(animals!#REF!&gt;0,animals!#REF!,"")</f>
        <v>#REF!</v>
      </c>
      <c r="V6" s="138" t="e">
        <f>IF(animals!#REF!&gt;0,animals!#REF!,"")</f>
        <v>#REF!</v>
      </c>
      <c r="W6" s="138" t="e">
        <f>IF(animals!#REF!&gt;0,animals!#REF!,"")</f>
        <v>#REF!</v>
      </c>
      <c r="X6" s="138" t="e">
        <f>IF(animals!#REF!&gt;0,animals!#REF!,"")</f>
        <v>#REF!</v>
      </c>
      <c r="Y6" s="138" t="e">
        <f>IF(animals!#REF!&gt;0,animals!#REF!,"")</f>
        <v>#REF!</v>
      </c>
      <c r="Z6" s="138" t="e">
        <f>IF(animals!#REF!&gt;0,animals!#REF!,"")</f>
        <v>#REF!</v>
      </c>
      <c r="AA6" s="138" t="e">
        <f>IF(animals!#REF!&gt;0,animals!#REF!,"")</f>
        <v>#REF!</v>
      </c>
      <c r="AB6" s="138" t="e">
        <f>IF(animals!#REF!&gt;0,animals!#REF!,"")</f>
        <v>#REF!</v>
      </c>
      <c r="AC6" s="138" t="e">
        <f>IF(animals!#REF!&gt;0,animals!#REF!,"")</f>
        <v>#REF!</v>
      </c>
      <c r="AD6" s="138" t="e">
        <f>IF(animals!#REF!&gt;0,animals!#REF!,"")</f>
        <v>#REF!</v>
      </c>
      <c r="AE6" s="138" t="e">
        <f>IF(animals!#REF!&gt;0,animals!#REF!,"")</f>
        <v>#REF!</v>
      </c>
      <c r="AF6" s="138" t="e">
        <f>IF(animals!#REF!&gt;0,animals!#REF!,"")</f>
        <v>#REF!</v>
      </c>
      <c r="AG6" s="138" t="e">
        <f>IF(animals!#REF!&gt;0,animals!#REF!,"")</f>
        <v>#REF!</v>
      </c>
      <c r="AH6" s="138" t="e">
        <f>IF(animals!#REF!&gt;0,animals!#REF!,"")</f>
        <v>#REF!</v>
      </c>
      <c r="AI6" s="138" t="e">
        <f>IF(animals!#REF!&gt;0,animals!#REF!,"")</f>
        <v>#REF!</v>
      </c>
      <c r="AJ6" s="138" t="e">
        <f>IF(animals!#REF!&gt;0,animals!#REF!,"")</f>
        <v>#REF!</v>
      </c>
      <c r="AK6" s="138" t="e">
        <f>IF(animals!#REF!&gt;0,animals!#REF!,"")</f>
        <v>#REF!</v>
      </c>
      <c r="AL6" s="138" t="e">
        <f>IF(animals!#REF!&gt;0,animals!#REF!,"")</f>
        <v>#REF!</v>
      </c>
      <c r="AM6" s="138" t="e">
        <f>IF(animals!#REF!&gt;0,animals!#REF!,"")</f>
        <v>#REF!</v>
      </c>
      <c r="AN6" s="138" t="e">
        <f>IF(animals!#REF!&gt;0,animals!#REF!,"")</f>
        <v>#REF!</v>
      </c>
      <c r="AO6" s="138" t="e">
        <f>IF(animals!#REF!&gt;0,animals!#REF!,"")</f>
        <v>#REF!</v>
      </c>
      <c r="AP6" s="138" t="e">
        <f>IF(animals!#REF!&gt;0,animals!#REF!,"")</f>
        <v>#REF!</v>
      </c>
      <c r="AQ6" s="138" t="e">
        <f>IF(animals!#REF!&gt;0,animals!#REF!,"")</f>
        <v>#REF!</v>
      </c>
      <c r="AR6" s="138" t="e">
        <f>IF(animals!#REF!&gt;0,animals!#REF!,"")</f>
        <v>#REF!</v>
      </c>
      <c r="AS6" s="138" t="e">
        <f>IF(animals!#REF!&gt;0,animals!#REF!,"")</f>
        <v>#REF!</v>
      </c>
      <c r="AT6" s="138" t="e">
        <f>IF(animals!#REF!&gt;0,animals!#REF!,"")</f>
        <v>#REF!</v>
      </c>
      <c r="AU6" s="138" t="e">
        <f>IF(animals!#REF!&gt;0,animals!#REF!,"")</f>
        <v>#REF!</v>
      </c>
      <c r="AV6" s="138" t="e">
        <f>IF(animals!#REF!&gt;0,animals!#REF!,"")</f>
        <v>#REF!</v>
      </c>
      <c r="AW6" s="138" t="e">
        <f>IF(animals!#REF!&gt;0,animals!#REF!,"")</f>
        <v>#REF!</v>
      </c>
      <c r="AX6" s="138" t="e">
        <f>IF(animals!#REF!&gt;0,animals!#REF!,"")</f>
        <v>#REF!</v>
      </c>
      <c r="AY6" s="138" t="e">
        <f>IF(animals!#REF!&gt;0,animals!#REF!,"")</f>
        <v>#REF!</v>
      </c>
    </row>
    <row r="7" spans="1:51" x14ac:dyDescent="0.25">
      <c r="A7" s="145" t="str">
        <f t="shared" si="0"/>
        <v>Sinunguibius serventyi comb. nov.</v>
      </c>
      <c r="B7" s="146" t="str">
        <f t="shared" si="0"/>
        <v>Australia</v>
      </c>
      <c r="C7" s="150">
        <f>animals!L1</f>
        <v>6</v>
      </c>
      <c r="D7" s="142">
        <f>IF(animals!L3&gt;0,animals!L3,"")</f>
        <v>353.62</v>
      </c>
      <c r="E7" s="138">
        <f>IF(animals!L5&gt;0,animals!L5,"")</f>
        <v>37.03</v>
      </c>
      <c r="F7" s="138" t="e">
        <f>IF(animals!#REF!&gt;0,animals!#REF!,"")</f>
        <v>#REF!</v>
      </c>
      <c r="G7" s="138" t="e">
        <f>IF(animals!#REF!&gt;0,animals!#REF!,"")</f>
        <v>#REF!</v>
      </c>
      <c r="H7" s="138" t="e">
        <f>IF(animals!#REF!&gt;0,animals!#REF!,"")</f>
        <v>#REF!</v>
      </c>
      <c r="I7" s="138">
        <f>IF(animals!L6&gt;0,animals!L6,"")</f>
        <v>26.03</v>
      </c>
      <c r="J7" s="138" t="str">
        <f>IF(animals!L7&gt;0,animals!L7,"")</f>
        <v/>
      </c>
      <c r="K7" s="138" t="str">
        <f>IF(animals!L8&gt;0,animals!L8,"")</f>
        <v/>
      </c>
      <c r="L7" s="143" t="e">
        <f>IF(animals!#REF!&gt;0,animals!#REF!,"")</f>
        <v>#REF!</v>
      </c>
      <c r="M7" s="144">
        <f>IF(animals!L10&gt;0,animals!L10,"")</f>
        <v>2.04</v>
      </c>
      <c r="N7" s="138">
        <f>IF(animals!L11&gt;0,animals!L11,"")</f>
        <v>3</v>
      </c>
      <c r="O7" s="138">
        <f>IF(animals!L12&gt;0,animals!L12,"")</f>
        <v>3.83</v>
      </c>
      <c r="P7" s="138" t="e">
        <f>IF(animals!#REF!&gt;0,animals!#REF!,"")</f>
        <v>#REF!</v>
      </c>
      <c r="Q7" s="138" t="e">
        <f>IF(animals!#REF!&gt;0,animals!#REF!,"")</f>
        <v>#REF!</v>
      </c>
      <c r="R7" s="138">
        <f>IF(animals!L13&gt;0,animals!L13,"")</f>
        <v>11.68</v>
      </c>
      <c r="S7" s="138" t="e">
        <f>IF(animals!#REF!&gt;0,animals!#REF!,"")</f>
        <v>#REF!</v>
      </c>
      <c r="T7" s="138" t="e">
        <f>IF(animals!#REF!&gt;0,animals!#REF!,"")</f>
        <v>#REF!</v>
      </c>
      <c r="U7" s="138" t="e">
        <f>IF(animals!#REF!&gt;0,animals!#REF!,"")</f>
        <v>#REF!</v>
      </c>
      <c r="V7" s="138" t="e">
        <f>IF(animals!#REF!&gt;0,animals!#REF!,"")</f>
        <v>#REF!</v>
      </c>
      <c r="W7" s="138" t="e">
        <f>IF(animals!#REF!&gt;0,animals!#REF!,"")</f>
        <v>#REF!</v>
      </c>
      <c r="X7" s="138" t="e">
        <f>IF(animals!#REF!&gt;0,animals!#REF!,"")</f>
        <v>#REF!</v>
      </c>
      <c r="Y7" s="138" t="e">
        <f>IF(animals!#REF!&gt;0,animals!#REF!,"")</f>
        <v>#REF!</v>
      </c>
      <c r="Z7" s="138" t="e">
        <f>IF(animals!#REF!&gt;0,animals!#REF!,"")</f>
        <v>#REF!</v>
      </c>
      <c r="AA7" s="138" t="e">
        <f>IF(animals!#REF!&gt;0,animals!#REF!,"")</f>
        <v>#REF!</v>
      </c>
      <c r="AB7" s="138" t="e">
        <f>IF(animals!#REF!&gt;0,animals!#REF!,"")</f>
        <v>#REF!</v>
      </c>
      <c r="AC7" s="138" t="e">
        <f>IF(animals!#REF!&gt;0,animals!#REF!,"")</f>
        <v>#REF!</v>
      </c>
      <c r="AD7" s="138" t="e">
        <f>IF(animals!#REF!&gt;0,animals!#REF!,"")</f>
        <v>#REF!</v>
      </c>
      <c r="AE7" s="138" t="e">
        <f>IF(animals!#REF!&gt;0,animals!#REF!,"")</f>
        <v>#REF!</v>
      </c>
      <c r="AF7" s="138" t="e">
        <f>IF(animals!#REF!&gt;0,animals!#REF!,"")</f>
        <v>#REF!</v>
      </c>
      <c r="AG7" s="138" t="e">
        <f>IF(animals!#REF!&gt;0,animals!#REF!,"")</f>
        <v>#REF!</v>
      </c>
      <c r="AH7" s="138" t="e">
        <f>IF(animals!#REF!&gt;0,animals!#REF!,"")</f>
        <v>#REF!</v>
      </c>
      <c r="AI7" s="138" t="e">
        <f>IF(animals!#REF!&gt;0,animals!#REF!,"")</f>
        <v>#REF!</v>
      </c>
      <c r="AJ7" s="138" t="e">
        <f>IF(animals!#REF!&gt;0,animals!#REF!,"")</f>
        <v>#REF!</v>
      </c>
      <c r="AK7" s="138" t="e">
        <f>IF(animals!#REF!&gt;0,animals!#REF!,"")</f>
        <v>#REF!</v>
      </c>
      <c r="AL7" s="138" t="e">
        <f>IF(animals!#REF!&gt;0,animals!#REF!,"")</f>
        <v>#REF!</v>
      </c>
      <c r="AM7" s="138" t="e">
        <f>IF(animals!#REF!&gt;0,animals!#REF!,"")</f>
        <v>#REF!</v>
      </c>
      <c r="AN7" s="138" t="e">
        <f>IF(animals!#REF!&gt;0,animals!#REF!,"")</f>
        <v>#REF!</v>
      </c>
      <c r="AO7" s="138" t="e">
        <f>IF(animals!#REF!&gt;0,animals!#REF!,"")</f>
        <v>#REF!</v>
      </c>
      <c r="AP7" s="138" t="e">
        <f>IF(animals!#REF!&gt;0,animals!#REF!,"")</f>
        <v>#REF!</v>
      </c>
      <c r="AQ7" s="138" t="e">
        <f>IF(animals!#REF!&gt;0,animals!#REF!,"")</f>
        <v>#REF!</v>
      </c>
      <c r="AR7" s="138" t="e">
        <f>IF(animals!#REF!&gt;0,animals!#REF!,"")</f>
        <v>#REF!</v>
      </c>
      <c r="AS7" s="138" t="e">
        <f>IF(animals!#REF!&gt;0,animals!#REF!,"")</f>
        <v>#REF!</v>
      </c>
      <c r="AT7" s="138" t="e">
        <f>IF(animals!#REF!&gt;0,animals!#REF!,"")</f>
        <v>#REF!</v>
      </c>
      <c r="AU7" s="138" t="e">
        <f>IF(animals!#REF!&gt;0,animals!#REF!,"")</f>
        <v>#REF!</v>
      </c>
      <c r="AV7" s="138" t="e">
        <f>IF(animals!#REF!&gt;0,animals!#REF!,"")</f>
        <v>#REF!</v>
      </c>
      <c r="AW7" s="138" t="e">
        <f>IF(animals!#REF!&gt;0,animals!#REF!,"")</f>
        <v>#REF!</v>
      </c>
      <c r="AX7" s="138" t="e">
        <f>IF(animals!#REF!&gt;0,animals!#REF!,"")</f>
        <v>#REF!</v>
      </c>
      <c r="AY7" s="138" t="e">
        <f>IF(animals!#REF!&gt;0,animals!#REF!,"")</f>
        <v>#REF!</v>
      </c>
    </row>
    <row r="8" spans="1:51" x14ac:dyDescent="0.25">
      <c r="A8" s="145" t="str">
        <f t="shared" si="0"/>
        <v>Sinunguibius serventyi comb. nov.</v>
      </c>
      <c r="B8" s="146" t="str">
        <f t="shared" si="0"/>
        <v>Australia</v>
      </c>
      <c r="C8" s="150">
        <f>animals!N1</f>
        <v>7</v>
      </c>
      <c r="D8" s="142" t="str">
        <f>IF(animals!N3&gt;0,animals!N3,"")</f>
        <v/>
      </c>
      <c r="E8" s="138" t="str">
        <f>IF(animals!N5&gt;0,animals!N5,"")</f>
        <v/>
      </c>
      <c r="F8" s="138" t="e">
        <f>IF(animals!#REF!&gt;0,animals!#REF!,"")</f>
        <v>#REF!</v>
      </c>
      <c r="G8" s="138" t="e">
        <f>IF(animals!#REF!&gt;0,animals!#REF!,"")</f>
        <v>#REF!</v>
      </c>
      <c r="H8" s="138" t="e">
        <f>IF(animals!#REF!&gt;0,animals!#REF!,"")</f>
        <v>#REF!</v>
      </c>
      <c r="I8" s="138" t="str">
        <f>IF(animals!N6&gt;0,animals!N6,"")</f>
        <v/>
      </c>
      <c r="J8" s="138" t="str">
        <f>IF(animals!N7&gt;0,animals!N7,"")</f>
        <v/>
      </c>
      <c r="K8" s="138" t="str">
        <f>IF(animals!N8&gt;0,animals!N8,"")</f>
        <v/>
      </c>
      <c r="L8" s="143" t="e">
        <f>IF(animals!#REF!&gt;0,animals!#REF!,"")</f>
        <v>#REF!</v>
      </c>
      <c r="M8" s="144" t="str">
        <f>IF(animals!N10&gt;0,animals!N10,"")</f>
        <v/>
      </c>
      <c r="N8" s="138" t="str">
        <f>IF(animals!N11&gt;0,animals!N11,"")</f>
        <v/>
      </c>
      <c r="O8" s="138" t="str">
        <f>IF(animals!N12&gt;0,animals!N12,"")</f>
        <v/>
      </c>
      <c r="P8" s="138" t="e">
        <f>IF(animals!#REF!&gt;0,animals!#REF!,"")</f>
        <v>#REF!</v>
      </c>
      <c r="Q8" s="138" t="e">
        <f>IF(animals!#REF!&gt;0,animals!#REF!,"")</f>
        <v>#REF!</v>
      </c>
      <c r="R8" s="138" t="str">
        <f>IF(animals!N13&gt;0,animals!N13,"")</f>
        <v/>
      </c>
      <c r="S8" s="138" t="e">
        <f>IF(animals!#REF!&gt;0,animals!#REF!,"")</f>
        <v>#REF!</v>
      </c>
      <c r="T8" s="138" t="e">
        <f>IF(animals!#REF!&gt;0,animals!#REF!,"")</f>
        <v>#REF!</v>
      </c>
      <c r="U8" s="138" t="e">
        <f>IF(animals!#REF!&gt;0,animals!#REF!,"")</f>
        <v>#REF!</v>
      </c>
      <c r="V8" s="138" t="e">
        <f>IF(animals!#REF!&gt;0,animals!#REF!,"")</f>
        <v>#REF!</v>
      </c>
      <c r="W8" s="138" t="e">
        <f>IF(animals!#REF!&gt;0,animals!#REF!,"")</f>
        <v>#REF!</v>
      </c>
      <c r="X8" s="138" t="e">
        <f>IF(animals!#REF!&gt;0,animals!#REF!,"")</f>
        <v>#REF!</v>
      </c>
      <c r="Y8" s="138" t="e">
        <f>IF(animals!#REF!&gt;0,animals!#REF!,"")</f>
        <v>#REF!</v>
      </c>
      <c r="Z8" s="138" t="e">
        <f>IF(animals!#REF!&gt;0,animals!#REF!,"")</f>
        <v>#REF!</v>
      </c>
      <c r="AA8" s="138" t="e">
        <f>IF(animals!#REF!&gt;0,animals!#REF!,"")</f>
        <v>#REF!</v>
      </c>
      <c r="AB8" s="138" t="e">
        <f>IF(animals!#REF!&gt;0,animals!#REF!,"")</f>
        <v>#REF!</v>
      </c>
      <c r="AC8" s="138" t="e">
        <f>IF(animals!#REF!&gt;0,animals!#REF!,"")</f>
        <v>#REF!</v>
      </c>
      <c r="AD8" s="138" t="e">
        <f>IF(animals!#REF!&gt;0,animals!#REF!,"")</f>
        <v>#REF!</v>
      </c>
      <c r="AE8" s="138" t="e">
        <f>IF(animals!#REF!&gt;0,animals!#REF!,"")</f>
        <v>#REF!</v>
      </c>
      <c r="AF8" s="138" t="e">
        <f>IF(animals!#REF!&gt;0,animals!#REF!,"")</f>
        <v>#REF!</v>
      </c>
      <c r="AG8" s="138" t="e">
        <f>IF(animals!#REF!&gt;0,animals!#REF!,"")</f>
        <v>#REF!</v>
      </c>
      <c r="AH8" s="138" t="e">
        <f>IF(animals!#REF!&gt;0,animals!#REF!,"")</f>
        <v>#REF!</v>
      </c>
      <c r="AI8" s="138" t="e">
        <f>IF(animals!#REF!&gt;0,animals!#REF!,"")</f>
        <v>#REF!</v>
      </c>
      <c r="AJ8" s="138" t="e">
        <f>IF(animals!#REF!&gt;0,animals!#REF!,"")</f>
        <v>#REF!</v>
      </c>
      <c r="AK8" s="138" t="e">
        <f>IF(animals!#REF!&gt;0,animals!#REF!,"")</f>
        <v>#REF!</v>
      </c>
      <c r="AL8" s="138" t="e">
        <f>IF(animals!#REF!&gt;0,animals!#REF!,"")</f>
        <v>#REF!</v>
      </c>
      <c r="AM8" s="138" t="e">
        <f>IF(animals!#REF!&gt;0,animals!#REF!,"")</f>
        <v>#REF!</v>
      </c>
      <c r="AN8" s="138" t="e">
        <f>IF(animals!#REF!&gt;0,animals!#REF!,"")</f>
        <v>#REF!</v>
      </c>
      <c r="AO8" s="138" t="e">
        <f>IF(animals!#REF!&gt;0,animals!#REF!,"")</f>
        <v>#REF!</v>
      </c>
      <c r="AP8" s="138" t="e">
        <f>IF(animals!#REF!&gt;0,animals!#REF!,"")</f>
        <v>#REF!</v>
      </c>
      <c r="AQ8" s="138" t="e">
        <f>IF(animals!#REF!&gt;0,animals!#REF!,"")</f>
        <v>#REF!</v>
      </c>
      <c r="AR8" s="138" t="e">
        <f>IF(animals!#REF!&gt;0,animals!#REF!,"")</f>
        <v>#REF!</v>
      </c>
      <c r="AS8" s="138" t="e">
        <f>IF(animals!#REF!&gt;0,animals!#REF!,"")</f>
        <v>#REF!</v>
      </c>
      <c r="AT8" s="138" t="e">
        <f>IF(animals!#REF!&gt;0,animals!#REF!,"")</f>
        <v>#REF!</v>
      </c>
      <c r="AU8" s="138" t="e">
        <f>IF(animals!#REF!&gt;0,animals!#REF!,"")</f>
        <v>#REF!</v>
      </c>
      <c r="AV8" s="138" t="e">
        <f>IF(animals!#REF!&gt;0,animals!#REF!,"")</f>
        <v>#REF!</v>
      </c>
      <c r="AW8" s="138" t="e">
        <f>IF(animals!#REF!&gt;0,animals!#REF!,"")</f>
        <v>#REF!</v>
      </c>
      <c r="AX8" s="138" t="e">
        <f>IF(animals!#REF!&gt;0,animals!#REF!,"")</f>
        <v>#REF!</v>
      </c>
      <c r="AY8" s="138" t="e">
        <f>IF(animals!#REF!&gt;0,animals!#REF!,"")</f>
        <v>#REF!</v>
      </c>
    </row>
    <row r="9" spans="1:51" x14ac:dyDescent="0.25">
      <c r="A9" s="145" t="str">
        <f t="shared" si="0"/>
        <v>Sinunguibius serventyi comb. nov.</v>
      </c>
      <c r="B9" s="146" t="str">
        <f t="shared" si="0"/>
        <v>Australia</v>
      </c>
      <c r="C9" s="150">
        <f>animals!P1</f>
        <v>8</v>
      </c>
      <c r="D9" s="142" t="str">
        <f>IF(animals!P3&gt;0,animals!P3,"")</f>
        <v/>
      </c>
      <c r="E9" s="138" t="str">
        <f>IF(animals!P5&gt;0,animals!P5,"")</f>
        <v/>
      </c>
      <c r="F9" s="138" t="e">
        <f>IF(animals!#REF!&gt;0,animals!#REF!,"")</f>
        <v>#REF!</v>
      </c>
      <c r="G9" s="138" t="e">
        <f>IF(animals!#REF!&gt;0,animals!#REF!,"")</f>
        <v>#REF!</v>
      </c>
      <c r="H9" s="138" t="e">
        <f>IF(animals!#REF!&gt;0,animals!#REF!,"")</f>
        <v>#REF!</v>
      </c>
      <c r="I9" s="138" t="str">
        <f>IF(animals!P6&gt;0,animals!P6,"")</f>
        <v/>
      </c>
      <c r="J9" s="138" t="str">
        <f>IF(animals!P7&gt;0,animals!P7,"")</f>
        <v/>
      </c>
      <c r="K9" s="138" t="str">
        <f>IF(animals!P8&gt;0,animals!P8,"")</f>
        <v/>
      </c>
      <c r="L9" s="143" t="e">
        <f>IF(animals!#REF!&gt;0,animals!#REF!,"")</f>
        <v>#REF!</v>
      </c>
      <c r="M9" s="144" t="str">
        <f>IF(animals!P10&gt;0,animals!P10,"")</f>
        <v/>
      </c>
      <c r="N9" s="138" t="str">
        <f>IF(animals!P11&gt;0,animals!P11,"")</f>
        <v/>
      </c>
      <c r="O9" s="138" t="str">
        <f>IF(animals!P12&gt;0,animals!P12,"")</f>
        <v/>
      </c>
      <c r="P9" s="138" t="e">
        <f>IF(animals!#REF!&gt;0,animals!#REF!,"")</f>
        <v>#REF!</v>
      </c>
      <c r="Q9" s="138" t="e">
        <f>IF(animals!#REF!&gt;0,animals!#REF!,"")</f>
        <v>#REF!</v>
      </c>
      <c r="R9" s="138" t="str">
        <f>IF(animals!P13&gt;0,animals!P13,"")</f>
        <v/>
      </c>
      <c r="S9" s="138" t="e">
        <f>IF(animals!#REF!&gt;0,animals!#REF!,"")</f>
        <v>#REF!</v>
      </c>
      <c r="T9" s="138" t="e">
        <f>IF(animals!#REF!&gt;0,animals!#REF!,"")</f>
        <v>#REF!</v>
      </c>
      <c r="U9" s="138" t="e">
        <f>IF(animals!#REF!&gt;0,animals!#REF!,"")</f>
        <v>#REF!</v>
      </c>
      <c r="V9" s="138" t="e">
        <f>IF(animals!#REF!&gt;0,animals!#REF!,"")</f>
        <v>#REF!</v>
      </c>
      <c r="W9" s="138" t="e">
        <f>IF(animals!#REF!&gt;0,animals!#REF!,"")</f>
        <v>#REF!</v>
      </c>
      <c r="X9" s="138" t="e">
        <f>IF(animals!#REF!&gt;0,animals!#REF!,"")</f>
        <v>#REF!</v>
      </c>
      <c r="Y9" s="138" t="e">
        <f>IF(animals!#REF!&gt;0,animals!#REF!,"")</f>
        <v>#REF!</v>
      </c>
      <c r="Z9" s="138" t="e">
        <f>IF(animals!#REF!&gt;0,animals!#REF!,"")</f>
        <v>#REF!</v>
      </c>
      <c r="AA9" s="138" t="e">
        <f>IF(animals!#REF!&gt;0,animals!#REF!,"")</f>
        <v>#REF!</v>
      </c>
      <c r="AB9" s="138" t="e">
        <f>IF(animals!#REF!&gt;0,animals!#REF!,"")</f>
        <v>#REF!</v>
      </c>
      <c r="AC9" s="138" t="e">
        <f>IF(animals!#REF!&gt;0,animals!#REF!,"")</f>
        <v>#REF!</v>
      </c>
      <c r="AD9" s="138" t="e">
        <f>IF(animals!#REF!&gt;0,animals!#REF!,"")</f>
        <v>#REF!</v>
      </c>
      <c r="AE9" s="138" t="e">
        <f>IF(animals!#REF!&gt;0,animals!#REF!,"")</f>
        <v>#REF!</v>
      </c>
      <c r="AF9" s="138" t="e">
        <f>IF(animals!#REF!&gt;0,animals!#REF!,"")</f>
        <v>#REF!</v>
      </c>
      <c r="AG9" s="138" t="e">
        <f>IF(animals!#REF!&gt;0,animals!#REF!,"")</f>
        <v>#REF!</v>
      </c>
      <c r="AH9" s="138" t="e">
        <f>IF(animals!#REF!&gt;0,animals!#REF!,"")</f>
        <v>#REF!</v>
      </c>
      <c r="AI9" s="138" t="e">
        <f>IF(animals!#REF!&gt;0,animals!#REF!,"")</f>
        <v>#REF!</v>
      </c>
      <c r="AJ9" s="138" t="e">
        <f>IF(animals!#REF!&gt;0,animals!#REF!,"")</f>
        <v>#REF!</v>
      </c>
      <c r="AK9" s="138" t="e">
        <f>IF(animals!#REF!&gt;0,animals!#REF!,"")</f>
        <v>#REF!</v>
      </c>
      <c r="AL9" s="138" t="e">
        <f>IF(animals!#REF!&gt;0,animals!#REF!,"")</f>
        <v>#REF!</v>
      </c>
      <c r="AM9" s="138" t="e">
        <f>IF(animals!#REF!&gt;0,animals!#REF!,"")</f>
        <v>#REF!</v>
      </c>
      <c r="AN9" s="138" t="e">
        <f>IF(animals!#REF!&gt;0,animals!#REF!,"")</f>
        <v>#REF!</v>
      </c>
      <c r="AO9" s="138" t="e">
        <f>IF(animals!#REF!&gt;0,animals!#REF!,"")</f>
        <v>#REF!</v>
      </c>
      <c r="AP9" s="138" t="e">
        <f>IF(animals!#REF!&gt;0,animals!#REF!,"")</f>
        <v>#REF!</v>
      </c>
      <c r="AQ9" s="138" t="e">
        <f>IF(animals!#REF!&gt;0,animals!#REF!,"")</f>
        <v>#REF!</v>
      </c>
      <c r="AR9" s="138" t="e">
        <f>IF(animals!#REF!&gt;0,animals!#REF!,"")</f>
        <v>#REF!</v>
      </c>
      <c r="AS9" s="138" t="e">
        <f>IF(animals!#REF!&gt;0,animals!#REF!,"")</f>
        <v>#REF!</v>
      </c>
      <c r="AT9" s="138" t="e">
        <f>IF(animals!#REF!&gt;0,animals!#REF!,"")</f>
        <v>#REF!</v>
      </c>
      <c r="AU9" s="138" t="e">
        <f>IF(animals!#REF!&gt;0,animals!#REF!,"")</f>
        <v>#REF!</v>
      </c>
      <c r="AV9" s="138" t="e">
        <f>IF(animals!#REF!&gt;0,animals!#REF!,"")</f>
        <v>#REF!</v>
      </c>
      <c r="AW9" s="138" t="e">
        <f>IF(animals!#REF!&gt;0,animals!#REF!,"")</f>
        <v>#REF!</v>
      </c>
      <c r="AX9" s="138" t="e">
        <f>IF(animals!#REF!&gt;0,animals!#REF!,"")</f>
        <v>#REF!</v>
      </c>
      <c r="AY9" s="138" t="e">
        <f>IF(animals!#REF!&gt;0,animals!#REF!,"")</f>
        <v>#REF!</v>
      </c>
    </row>
    <row r="10" spans="1:51" x14ac:dyDescent="0.25">
      <c r="A10" s="145" t="str">
        <f t="shared" si="0"/>
        <v>Sinunguibius serventyi comb. nov.</v>
      </c>
      <c r="B10" s="146" t="str">
        <f t="shared" si="0"/>
        <v>Australia</v>
      </c>
      <c r="C10" s="150">
        <f>animals!R1</f>
        <v>9</v>
      </c>
      <c r="D10" s="142" t="str">
        <f>IF(animals!R3&gt;0,animals!R3,"")</f>
        <v/>
      </c>
      <c r="E10" s="138" t="str">
        <f>IF(animals!R5&gt;0,animals!R5,"")</f>
        <v/>
      </c>
      <c r="F10" s="138" t="e">
        <f>IF(animals!#REF!&gt;0,animals!#REF!,"")</f>
        <v>#REF!</v>
      </c>
      <c r="G10" s="138" t="e">
        <f>IF(animals!#REF!&gt;0,animals!#REF!,"")</f>
        <v>#REF!</v>
      </c>
      <c r="H10" s="138" t="e">
        <f>IF(animals!#REF!&gt;0,animals!#REF!,"")</f>
        <v>#REF!</v>
      </c>
      <c r="I10" s="138" t="str">
        <f>IF(animals!R6&gt;0,animals!R6,"")</f>
        <v/>
      </c>
      <c r="J10" s="138" t="str">
        <f>IF(animals!R7&gt;0,animals!R7,"")</f>
        <v/>
      </c>
      <c r="K10" s="138" t="str">
        <f>IF(animals!R8&gt;0,animals!R8,"")</f>
        <v/>
      </c>
      <c r="L10" s="143" t="e">
        <f>IF(animals!#REF!&gt;0,animals!#REF!,"")</f>
        <v>#REF!</v>
      </c>
      <c r="M10" s="144" t="str">
        <f>IF(animals!R10&gt;0,animals!R10,"")</f>
        <v/>
      </c>
      <c r="N10" s="138" t="str">
        <f>IF(animals!R11&gt;0,animals!R11,"")</f>
        <v/>
      </c>
      <c r="O10" s="138" t="str">
        <f>IF(animals!R12&gt;0,animals!R12,"")</f>
        <v/>
      </c>
      <c r="P10" s="138" t="e">
        <f>IF(animals!#REF!&gt;0,animals!#REF!,"")</f>
        <v>#REF!</v>
      </c>
      <c r="Q10" s="138" t="e">
        <f>IF(animals!#REF!&gt;0,animals!#REF!,"")</f>
        <v>#REF!</v>
      </c>
      <c r="R10" s="138" t="str">
        <f>IF(animals!R13&gt;0,animals!R13,"")</f>
        <v/>
      </c>
      <c r="S10" s="138" t="e">
        <f>IF(animals!#REF!&gt;0,animals!#REF!,"")</f>
        <v>#REF!</v>
      </c>
      <c r="T10" s="138" t="e">
        <f>IF(animals!#REF!&gt;0,animals!#REF!,"")</f>
        <v>#REF!</v>
      </c>
      <c r="U10" s="138" t="e">
        <f>IF(animals!#REF!&gt;0,animals!#REF!,"")</f>
        <v>#REF!</v>
      </c>
      <c r="V10" s="138" t="e">
        <f>IF(animals!#REF!&gt;0,animals!#REF!,"")</f>
        <v>#REF!</v>
      </c>
      <c r="W10" s="138" t="e">
        <f>IF(animals!#REF!&gt;0,animals!#REF!,"")</f>
        <v>#REF!</v>
      </c>
      <c r="X10" s="138" t="e">
        <f>IF(animals!#REF!&gt;0,animals!#REF!,"")</f>
        <v>#REF!</v>
      </c>
      <c r="Y10" s="138" t="e">
        <f>IF(animals!#REF!&gt;0,animals!#REF!,"")</f>
        <v>#REF!</v>
      </c>
      <c r="Z10" s="138" t="e">
        <f>IF(animals!#REF!&gt;0,animals!#REF!,"")</f>
        <v>#REF!</v>
      </c>
      <c r="AA10" s="138" t="e">
        <f>IF(animals!#REF!&gt;0,animals!#REF!,"")</f>
        <v>#REF!</v>
      </c>
      <c r="AB10" s="138" t="e">
        <f>IF(animals!#REF!&gt;0,animals!#REF!,"")</f>
        <v>#REF!</v>
      </c>
      <c r="AC10" s="138" t="e">
        <f>IF(animals!#REF!&gt;0,animals!#REF!,"")</f>
        <v>#REF!</v>
      </c>
      <c r="AD10" s="138" t="e">
        <f>IF(animals!#REF!&gt;0,animals!#REF!,"")</f>
        <v>#REF!</v>
      </c>
      <c r="AE10" s="138" t="e">
        <f>IF(animals!#REF!&gt;0,animals!#REF!,"")</f>
        <v>#REF!</v>
      </c>
      <c r="AF10" s="138" t="e">
        <f>IF(animals!#REF!&gt;0,animals!#REF!,"")</f>
        <v>#REF!</v>
      </c>
      <c r="AG10" s="138" t="e">
        <f>IF(animals!#REF!&gt;0,animals!#REF!,"")</f>
        <v>#REF!</v>
      </c>
      <c r="AH10" s="138" t="e">
        <f>IF(animals!#REF!&gt;0,animals!#REF!,"")</f>
        <v>#REF!</v>
      </c>
      <c r="AI10" s="138" t="e">
        <f>IF(animals!#REF!&gt;0,animals!#REF!,"")</f>
        <v>#REF!</v>
      </c>
      <c r="AJ10" s="138" t="e">
        <f>IF(animals!#REF!&gt;0,animals!#REF!,"")</f>
        <v>#REF!</v>
      </c>
      <c r="AK10" s="138" t="e">
        <f>IF(animals!#REF!&gt;0,animals!#REF!,"")</f>
        <v>#REF!</v>
      </c>
      <c r="AL10" s="138" t="e">
        <f>IF(animals!#REF!&gt;0,animals!#REF!,"")</f>
        <v>#REF!</v>
      </c>
      <c r="AM10" s="138" t="e">
        <f>IF(animals!#REF!&gt;0,animals!#REF!,"")</f>
        <v>#REF!</v>
      </c>
      <c r="AN10" s="138" t="e">
        <f>IF(animals!#REF!&gt;0,animals!#REF!,"")</f>
        <v>#REF!</v>
      </c>
      <c r="AO10" s="138" t="e">
        <f>IF(animals!#REF!&gt;0,animals!#REF!,"")</f>
        <v>#REF!</v>
      </c>
      <c r="AP10" s="138" t="e">
        <f>IF(animals!#REF!&gt;0,animals!#REF!,"")</f>
        <v>#REF!</v>
      </c>
      <c r="AQ10" s="138" t="e">
        <f>IF(animals!#REF!&gt;0,animals!#REF!,"")</f>
        <v>#REF!</v>
      </c>
      <c r="AR10" s="138" t="e">
        <f>IF(animals!#REF!&gt;0,animals!#REF!,"")</f>
        <v>#REF!</v>
      </c>
      <c r="AS10" s="138" t="e">
        <f>IF(animals!#REF!&gt;0,animals!#REF!,"")</f>
        <v>#REF!</v>
      </c>
      <c r="AT10" s="138" t="e">
        <f>IF(animals!#REF!&gt;0,animals!#REF!,"")</f>
        <v>#REF!</v>
      </c>
      <c r="AU10" s="138" t="e">
        <f>IF(animals!#REF!&gt;0,animals!#REF!,"")</f>
        <v>#REF!</v>
      </c>
      <c r="AV10" s="138" t="e">
        <f>IF(animals!#REF!&gt;0,animals!#REF!,"")</f>
        <v>#REF!</v>
      </c>
      <c r="AW10" s="138" t="e">
        <f>IF(animals!#REF!&gt;0,animals!#REF!,"")</f>
        <v>#REF!</v>
      </c>
      <c r="AX10" s="138" t="e">
        <f>IF(animals!#REF!&gt;0,animals!#REF!,"")</f>
        <v>#REF!</v>
      </c>
      <c r="AY10" s="138" t="e">
        <f>IF(animals!#REF!&gt;0,animals!#REF!,"")</f>
        <v>#REF!</v>
      </c>
    </row>
    <row r="11" spans="1:51" x14ac:dyDescent="0.25">
      <c r="A11" s="145" t="str">
        <f t="shared" si="0"/>
        <v>Sinunguibius serventyi comb. nov.</v>
      </c>
      <c r="B11" s="146" t="str">
        <f t="shared" si="0"/>
        <v>Australia</v>
      </c>
      <c r="C11" s="150">
        <f>animals!T1</f>
        <v>10</v>
      </c>
      <c r="D11" s="142" t="str">
        <f>IF(animals!T3&gt;0,animals!T3,"")</f>
        <v/>
      </c>
      <c r="E11" s="138" t="str">
        <f>IF(animals!T5&gt;0,animals!T5,"")</f>
        <v/>
      </c>
      <c r="F11" s="138" t="e">
        <f>IF(animals!#REF!&gt;0,animals!#REF!,"")</f>
        <v>#REF!</v>
      </c>
      <c r="G11" s="138" t="e">
        <f>IF(animals!#REF!&gt;0,animals!#REF!,"")</f>
        <v>#REF!</v>
      </c>
      <c r="H11" s="138" t="e">
        <f>IF(animals!#REF!&gt;0,animals!#REF!,"")</f>
        <v>#REF!</v>
      </c>
      <c r="I11" s="138" t="str">
        <f>IF(animals!T6&gt;0,animals!T6,"")</f>
        <v/>
      </c>
      <c r="J11" s="138" t="str">
        <f>IF(animals!T7&gt;0,animals!T7,"")</f>
        <v/>
      </c>
      <c r="K11" s="138" t="str">
        <f>IF(animals!T8&gt;0,animals!T8,"")</f>
        <v/>
      </c>
      <c r="L11" s="143" t="e">
        <f>IF(animals!#REF!&gt;0,animals!#REF!,"")</f>
        <v>#REF!</v>
      </c>
      <c r="M11" s="144" t="str">
        <f>IF(animals!T10&gt;0,animals!T10,"")</f>
        <v/>
      </c>
      <c r="N11" s="138" t="str">
        <f>IF(animals!T11&gt;0,animals!T11,"")</f>
        <v/>
      </c>
      <c r="O11" s="138" t="str">
        <f>IF(animals!T12&gt;0,animals!T12,"")</f>
        <v/>
      </c>
      <c r="P11" s="138" t="e">
        <f>IF(animals!#REF!&gt;0,animals!#REF!,"")</f>
        <v>#REF!</v>
      </c>
      <c r="Q11" s="138" t="e">
        <f>IF(animals!#REF!&gt;0,animals!#REF!,"")</f>
        <v>#REF!</v>
      </c>
      <c r="R11" s="138" t="str">
        <f>IF(animals!T13&gt;0,animals!T13,"")</f>
        <v/>
      </c>
      <c r="S11" s="138" t="e">
        <f>IF(animals!#REF!&gt;0,animals!#REF!,"")</f>
        <v>#REF!</v>
      </c>
      <c r="T11" s="138" t="e">
        <f>IF(animals!#REF!&gt;0,animals!#REF!,"")</f>
        <v>#REF!</v>
      </c>
      <c r="U11" s="138" t="e">
        <f>IF(animals!#REF!&gt;0,animals!#REF!,"")</f>
        <v>#REF!</v>
      </c>
      <c r="V11" s="138" t="e">
        <f>IF(animals!#REF!&gt;0,animals!#REF!,"")</f>
        <v>#REF!</v>
      </c>
      <c r="W11" s="138" t="e">
        <f>IF(animals!#REF!&gt;0,animals!#REF!,"")</f>
        <v>#REF!</v>
      </c>
      <c r="X11" s="138" t="e">
        <f>IF(animals!#REF!&gt;0,animals!#REF!,"")</f>
        <v>#REF!</v>
      </c>
      <c r="Y11" s="138" t="e">
        <f>IF(animals!#REF!&gt;0,animals!#REF!,"")</f>
        <v>#REF!</v>
      </c>
      <c r="Z11" s="138" t="e">
        <f>IF(animals!#REF!&gt;0,animals!#REF!,"")</f>
        <v>#REF!</v>
      </c>
      <c r="AA11" s="138" t="e">
        <f>IF(animals!#REF!&gt;0,animals!#REF!,"")</f>
        <v>#REF!</v>
      </c>
      <c r="AB11" s="138" t="e">
        <f>IF(animals!#REF!&gt;0,animals!#REF!,"")</f>
        <v>#REF!</v>
      </c>
      <c r="AC11" s="138" t="e">
        <f>IF(animals!#REF!&gt;0,animals!#REF!,"")</f>
        <v>#REF!</v>
      </c>
      <c r="AD11" s="138" t="e">
        <f>IF(animals!#REF!&gt;0,animals!#REF!,"")</f>
        <v>#REF!</v>
      </c>
      <c r="AE11" s="138" t="e">
        <f>IF(animals!#REF!&gt;0,animals!#REF!,"")</f>
        <v>#REF!</v>
      </c>
      <c r="AF11" s="138" t="e">
        <f>IF(animals!#REF!&gt;0,animals!#REF!,"")</f>
        <v>#REF!</v>
      </c>
      <c r="AG11" s="138" t="e">
        <f>IF(animals!#REF!&gt;0,animals!#REF!,"")</f>
        <v>#REF!</v>
      </c>
      <c r="AH11" s="138" t="e">
        <f>IF(animals!#REF!&gt;0,animals!#REF!,"")</f>
        <v>#REF!</v>
      </c>
      <c r="AI11" s="138" t="e">
        <f>IF(animals!#REF!&gt;0,animals!#REF!,"")</f>
        <v>#REF!</v>
      </c>
      <c r="AJ11" s="138" t="e">
        <f>IF(animals!#REF!&gt;0,animals!#REF!,"")</f>
        <v>#REF!</v>
      </c>
      <c r="AK11" s="138" t="e">
        <f>IF(animals!#REF!&gt;0,animals!#REF!,"")</f>
        <v>#REF!</v>
      </c>
      <c r="AL11" s="138" t="e">
        <f>IF(animals!#REF!&gt;0,animals!#REF!,"")</f>
        <v>#REF!</v>
      </c>
      <c r="AM11" s="138" t="e">
        <f>IF(animals!#REF!&gt;0,animals!#REF!,"")</f>
        <v>#REF!</v>
      </c>
      <c r="AN11" s="138" t="e">
        <f>IF(animals!#REF!&gt;0,animals!#REF!,"")</f>
        <v>#REF!</v>
      </c>
      <c r="AO11" s="138" t="e">
        <f>IF(animals!#REF!&gt;0,animals!#REF!,"")</f>
        <v>#REF!</v>
      </c>
      <c r="AP11" s="138" t="e">
        <f>IF(animals!#REF!&gt;0,animals!#REF!,"")</f>
        <v>#REF!</v>
      </c>
      <c r="AQ11" s="138" t="e">
        <f>IF(animals!#REF!&gt;0,animals!#REF!,"")</f>
        <v>#REF!</v>
      </c>
      <c r="AR11" s="138" t="e">
        <f>IF(animals!#REF!&gt;0,animals!#REF!,"")</f>
        <v>#REF!</v>
      </c>
      <c r="AS11" s="138" t="e">
        <f>IF(animals!#REF!&gt;0,animals!#REF!,"")</f>
        <v>#REF!</v>
      </c>
      <c r="AT11" s="138" t="e">
        <f>IF(animals!#REF!&gt;0,animals!#REF!,"")</f>
        <v>#REF!</v>
      </c>
      <c r="AU11" s="138" t="e">
        <f>IF(animals!#REF!&gt;0,animals!#REF!,"")</f>
        <v>#REF!</v>
      </c>
      <c r="AV11" s="138" t="e">
        <f>IF(animals!#REF!&gt;0,animals!#REF!,"")</f>
        <v>#REF!</v>
      </c>
      <c r="AW11" s="138" t="e">
        <f>IF(animals!#REF!&gt;0,animals!#REF!,"")</f>
        <v>#REF!</v>
      </c>
      <c r="AX11" s="138" t="e">
        <f>IF(animals!#REF!&gt;0,animals!#REF!,"")</f>
        <v>#REF!</v>
      </c>
      <c r="AY11" s="138" t="e">
        <f>IF(animals!#REF!&gt;0,animals!#REF!,"")</f>
        <v>#REF!</v>
      </c>
    </row>
    <row r="12" spans="1:51" x14ac:dyDescent="0.25">
      <c r="A12" s="145" t="str">
        <f t="shared" si="0"/>
        <v>Sinunguibius serventyi comb. nov.</v>
      </c>
      <c r="B12" s="146" t="str">
        <f t="shared" si="0"/>
        <v>Australia</v>
      </c>
      <c r="C12" s="150">
        <f>animals!V1</f>
        <v>11</v>
      </c>
      <c r="D12" s="142" t="str">
        <f>IF(animals!V3&gt;0,animals!V3,"")</f>
        <v/>
      </c>
      <c r="E12" s="138" t="str">
        <f>IF(animals!V5&gt;0,animals!V5,"")</f>
        <v/>
      </c>
      <c r="F12" s="138" t="e">
        <f>IF(animals!#REF!&gt;0,animals!#REF!,"")</f>
        <v>#REF!</v>
      </c>
      <c r="G12" s="138" t="e">
        <f>IF(animals!#REF!&gt;0,animals!#REF!,"")</f>
        <v>#REF!</v>
      </c>
      <c r="H12" s="138" t="e">
        <f>IF(animals!#REF!&gt;0,animals!#REF!,"")</f>
        <v>#REF!</v>
      </c>
      <c r="I12" s="138" t="str">
        <f>IF(animals!V6&gt;0,animals!V6,"")</f>
        <v/>
      </c>
      <c r="J12" s="138" t="str">
        <f>IF(animals!V7&gt;0,animals!V7,"")</f>
        <v/>
      </c>
      <c r="K12" s="138" t="str">
        <f>IF(animals!V8&gt;0,animals!V8,"")</f>
        <v/>
      </c>
      <c r="L12" s="143" t="e">
        <f>IF(animals!#REF!&gt;0,animals!#REF!,"")</f>
        <v>#REF!</v>
      </c>
      <c r="M12" s="144" t="str">
        <f>IF(animals!V10&gt;0,animals!V10,"")</f>
        <v/>
      </c>
      <c r="N12" s="138" t="str">
        <f>IF(animals!V11&gt;0,animals!V11,"")</f>
        <v/>
      </c>
      <c r="O12" s="138" t="str">
        <f>IF(animals!V12&gt;0,animals!V12,"")</f>
        <v/>
      </c>
      <c r="P12" s="138" t="e">
        <f>IF(animals!#REF!&gt;0,animals!#REF!,"")</f>
        <v>#REF!</v>
      </c>
      <c r="Q12" s="138" t="e">
        <f>IF(animals!#REF!&gt;0,animals!#REF!,"")</f>
        <v>#REF!</v>
      </c>
      <c r="R12" s="138" t="str">
        <f>IF(animals!V13&gt;0,animals!V13,"")</f>
        <v/>
      </c>
      <c r="S12" s="138" t="e">
        <f>IF(animals!#REF!&gt;0,animals!#REF!,"")</f>
        <v>#REF!</v>
      </c>
      <c r="T12" s="138" t="e">
        <f>IF(animals!#REF!&gt;0,animals!#REF!,"")</f>
        <v>#REF!</v>
      </c>
      <c r="U12" s="138" t="e">
        <f>IF(animals!#REF!&gt;0,animals!#REF!,"")</f>
        <v>#REF!</v>
      </c>
      <c r="V12" s="138" t="e">
        <f>IF(animals!#REF!&gt;0,animals!#REF!,"")</f>
        <v>#REF!</v>
      </c>
      <c r="W12" s="138" t="e">
        <f>IF(animals!#REF!&gt;0,animals!#REF!,"")</f>
        <v>#REF!</v>
      </c>
      <c r="X12" s="138" t="e">
        <f>IF(animals!#REF!&gt;0,animals!#REF!,"")</f>
        <v>#REF!</v>
      </c>
      <c r="Y12" s="138" t="e">
        <f>IF(animals!#REF!&gt;0,animals!#REF!,"")</f>
        <v>#REF!</v>
      </c>
      <c r="Z12" s="138" t="e">
        <f>IF(animals!#REF!&gt;0,animals!#REF!,"")</f>
        <v>#REF!</v>
      </c>
      <c r="AA12" s="138" t="e">
        <f>IF(animals!#REF!&gt;0,animals!#REF!,"")</f>
        <v>#REF!</v>
      </c>
      <c r="AB12" s="138" t="e">
        <f>IF(animals!#REF!&gt;0,animals!#REF!,"")</f>
        <v>#REF!</v>
      </c>
      <c r="AC12" s="138" t="e">
        <f>IF(animals!#REF!&gt;0,animals!#REF!,"")</f>
        <v>#REF!</v>
      </c>
      <c r="AD12" s="138" t="e">
        <f>IF(animals!#REF!&gt;0,animals!#REF!,"")</f>
        <v>#REF!</v>
      </c>
      <c r="AE12" s="138" t="e">
        <f>IF(animals!#REF!&gt;0,animals!#REF!,"")</f>
        <v>#REF!</v>
      </c>
      <c r="AF12" s="138" t="e">
        <f>IF(animals!#REF!&gt;0,animals!#REF!,"")</f>
        <v>#REF!</v>
      </c>
      <c r="AG12" s="138" t="e">
        <f>IF(animals!#REF!&gt;0,animals!#REF!,"")</f>
        <v>#REF!</v>
      </c>
      <c r="AH12" s="138" t="e">
        <f>IF(animals!#REF!&gt;0,animals!#REF!,"")</f>
        <v>#REF!</v>
      </c>
      <c r="AI12" s="138" t="e">
        <f>IF(animals!#REF!&gt;0,animals!#REF!,"")</f>
        <v>#REF!</v>
      </c>
      <c r="AJ12" s="138" t="e">
        <f>IF(animals!#REF!&gt;0,animals!#REF!,"")</f>
        <v>#REF!</v>
      </c>
      <c r="AK12" s="138" t="e">
        <f>IF(animals!#REF!&gt;0,animals!#REF!,"")</f>
        <v>#REF!</v>
      </c>
      <c r="AL12" s="138" t="e">
        <f>IF(animals!#REF!&gt;0,animals!#REF!,"")</f>
        <v>#REF!</v>
      </c>
      <c r="AM12" s="138" t="e">
        <f>IF(animals!#REF!&gt;0,animals!#REF!,"")</f>
        <v>#REF!</v>
      </c>
      <c r="AN12" s="138" t="e">
        <f>IF(animals!#REF!&gt;0,animals!#REF!,"")</f>
        <v>#REF!</v>
      </c>
      <c r="AO12" s="138" t="e">
        <f>IF(animals!#REF!&gt;0,animals!#REF!,"")</f>
        <v>#REF!</v>
      </c>
      <c r="AP12" s="138" t="e">
        <f>IF(animals!#REF!&gt;0,animals!#REF!,"")</f>
        <v>#REF!</v>
      </c>
      <c r="AQ12" s="138" t="e">
        <f>IF(animals!#REF!&gt;0,animals!#REF!,"")</f>
        <v>#REF!</v>
      </c>
      <c r="AR12" s="138" t="e">
        <f>IF(animals!#REF!&gt;0,animals!#REF!,"")</f>
        <v>#REF!</v>
      </c>
      <c r="AS12" s="138" t="e">
        <f>IF(animals!#REF!&gt;0,animals!#REF!,"")</f>
        <v>#REF!</v>
      </c>
      <c r="AT12" s="138" t="e">
        <f>IF(animals!#REF!&gt;0,animals!#REF!,"")</f>
        <v>#REF!</v>
      </c>
      <c r="AU12" s="138" t="e">
        <f>IF(animals!#REF!&gt;0,animals!#REF!,"")</f>
        <v>#REF!</v>
      </c>
      <c r="AV12" s="138" t="e">
        <f>IF(animals!#REF!&gt;0,animals!#REF!,"")</f>
        <v>#REF!</v>
      </c>
      <c r="AW12" s="138" t="e">
        <f>IF(animals!#REF!&gt;0,animals!#REF!,"")</f>
        <v>#REF!</v>
      </c>
      <c r="AX12" s="138" t="e">
        <f>IF(animals!#REF!&gt;0,animals!#REF!,"")</f>
        <v>#REF!</v>
      </c>
      <c r="AY12" s="138" t="e">
        <f>IF(animals!#REF!&gt;0,animals!#REF!,"")</f>
        <v>#REF!</v>
      </c>
    </row>
    <row r="13" spans="1:51" x14ac:dyDescent="0.25">
      <c r="A13" s="145" t="str">
        <f t="shared" si="0"/>
        <v>Sinunguibius serventyi comb. nov.</v>
      </c>
      <c r="B13" s="146" t="str">
        <f t="shared" si="0"/>
        <v>Australia</v>
      </c>
      <c r="C13" s="150">
        <f>animals!X1</f>
        <v>12</v>
      </c>
      <c r="D13" s="142" t="str">
        <f>IF(animals!X3&gt;0,animals!X3,"")</f>
        <v/>
      </c>
      <c r="E13" s="138" t="str">
        <f>IF(animals!X5&gt;0,animals!X5,"")</f>
        <v/>
      </c>
      <c r="F13" s="138" t="e">
        <f>IF(animals!#REF!&gt;0,animals!#REF!,"")</f>
        <v>#REF!</v>
      </c>
      <c r="G13" s="138" t="e">
        <f>IF(animals!#REF!&gt;0,animals!#REF!,"")</f>
        <v>#REF!</v>
      </c>
      <c r="H13" s="138" t="e">
        <f>IF(animals!#REF!&gt;0,animals!#REF!,"")</f>
        <v>#REF!</v>
      </c>
      <c r="I13" s="138" t="str">
        <f>IF(animals!X6&gt;0,animals!X6,"")</f>
        <v/>
      </c>
      <c r="J13" s="138" t="str">
        <f>IF(animals!X7&gt;0,animals!X7,"")</f>
        <v/>
      </c>
      <c r="K13" s="138" t="str">
        <f>IF(animals!X8&gt;0,animals!X8,"")</f>
        <v/>
      </c>
      <c r="L13" s="143" t="e">
        <f>IF(animals!#REF!&gt;0,animals!#REF!,"")</f>
        <v>#REF!</v>
      </c>
      <c r="M13" s="144" t="str">
        <f>IF(animals!X10&gt;0,animals!X10,"")</f>
        <v/>
      </c>
      <c r="N13" s="138" t="str">
        <f>IF(animals!X11&gt;0,animals!X11,"")</f>
        <v/>
      </c>
      <c r="O13" s="138" t="str">
        <f>IF(animals!X12&gt;0,animals!X12,"")</f>
        <v/>
      </c>
      <c r="P13" s="138" t="e">
        <f>IF(animals!#REF!&gt;0,animals!#REF!,"")</f>
        <v>#REF!</v>
      </c>
      <c r="Q13" s="138" t="e">
        <f>IF(animals!#REF!&gt;0,animals!#REF!,"")</f>
        <v>#REF!</v>
      </c>
      <c r="R13" s="138" t="str">
        <f>IF(animals!X13&gt;0,animals!X13,"")</f>
        <v/>
      </c>
      <c r="S13" s="138" t="e">
        <f>IF(animals!#REF!&gt;0,animals!#REF!,"")</f>
        <v>#REF!</v>
      </c>
      <c r="T13" s="138" t="e">
        <f>IF(animals!#REF!&gt;0,animals!#REF!,"")</f>
        <v>#REF!</v>
      </c>
      <c r="U13" s="138" t="e">
        <f>IF(animals!#REF!&gt;0,animals!#REF!,"")</f>
        <v>#REF!</v>
      </c>
      <c r="V13" s="138" t="e">
        <f>IF(animals!#REF!&gt;0,animals!#REF!,"")</f>
        <v>#REF!</v>
      </c>
      <c r="W13" s="138" t="e">
        <f>IF(animals!#REF!&gt;0,animals!#REF!,"")</f>
        <v>#REF!</v>
      </c>
      <c r="X13" s="138" t="e">
        <f>IF(animals!#REF!&gt;0,animals!#REF!,"")</f>
        <v>#REF!</v>
      </c>
      <c r="Y13" s="138" t="e">
        <f>IF(animals!#REF!&gt;0,animals!#REF!,"")</f>
        <v>#REF!</v>
      </c>
      <c r="Z13" s="138" t="e">
        <f>IF(animals!#REF!&gt;0,animals!#REF!,"")</f>
        <v>#REF!</v>
      </c>
      <c r="AA13" s="138" t="e">
        <f>IF(animals!#REF!&gt;0,animals!#REF!,"")</f>
        <v>#REF!</v>
      </c>
      <c r="AB13" s="138" t="e">
        <f>IF(animals!#REF!&gt;0,animals!#REF!,"")</f>
        <v>#REF!</v>
      </c>
      <c r="AC13" s="138" t="e">
        <f>IF(animals!#REF!&gt;0,animals!#REF!,"")</f>
        <v>#REF!</v>
      </c>
      <c r="AD13" s="138" t="e">
        <f>IF(animals!#REF!&gt;0,animals!#REF!,"")</f>
        <v>#REF!</v>
      </c>
      <c r="AE13" s="138" t="e">
        <f>IF(animals!#REF!&gt;0,animals!#REF!,"")</f>
        <v>#REF!</v>
      </c>
      <c r="AF13" s="138" t="e">
        <f>IF(animals!#REF!&gt;0,animals!#REF!,"")</f>
        <v>#REF!</v>
      </c>
      <c r="AG13" s="138" t="e">
        <f>IF(animals!#REF!&gt;0,animals!#REF!,"")</f>
        <v>#REF!</v>
      </c>
      <c r="AH13" s="138" t="e">
        <f>IF(animals!#REF!&gt;0,animals!#REF!,"")</f>
        <v>#REF!</v>
      </c>
      <c r="AI13" s="138" t="e">
        <f>IF(animals!#REF!&gt;0,animals!#REF!,"")</f>
        <v>#REF!</v>
      </c>
      <c r="AJ13" s="138" t="e">
        <f>IF(animals!#REF!&gt;0,animals!#REF!,"")</f>
        <v>#REF!</v>
      </c>
      <c r="AK13" s="138" t="e">
        <f>IF(animals!#REF!&gt;0,animals!#REF!,"")</f>
        <v>#REF!</v>
      </c>
      <c r="AL13" s="138" t="e">
        <f>IF(animals!#REF!&gt;0,animals!#REF!,"")</f>
        <v>#REF!</v>
      </c>
      <c r="AM13" s="138" t="e">
        <f>IF(animals!#REF!&gt;0,animals!#REF!,"")</f>
        <v>#REF!</v>
      </c>
      <c r="AN13" s="138" t="e">
        <f>IF(animals!#REF!&gt;0,animals!#REF!,"")</f>
        <v>#REF!</v>
      </c>
      <c r="AO13" s="138" t="e">
        <f>IF(animals!#REF!&gt;0,animals!#REF!,"")</f>
        <v>#REF!</v>
      </c>
      <c r="AP13" s="138" t="e">
        <f>IF(animals!#REF!&gt;0,animals!#REF!,"")</f>
        <v>#REF!</v>
      </c>
      <c r="AQ13" s="138" t="e">
        <f>IF(animals!#REF!&gt;0,animals!#REF!,"")</f>
        <v>#REF!</v>
      </c>
      <c r="AR13" s="138" t="e">
        <f>IF(animals!#REF!&gt;0,animals!#REF!,"")</f>
        <v>#REF!</v>
      </c>
      <c r="AS13" s="138" t="e">
        <f>IF(animals!#REF!&gt;0,animals!#REF!,"")</f>
        <v>#REF!</v>
      </c>
      <c r="AT13" s="138" t="e">
        <f>IF(animals!#REF!&gt;0,animals!#REF!,"")</f>
        <v>#REF!</v>
      </c>
      <c r="AU13" s="138" t="e">
        <f>IF(animals!#REF!&gt;0,animals!#REF!,"")</f>
        <v>#REF!</v>
      </c>
      <c r="AV13" s="138" t="e">
        <f>IF(animals!#REF!&gt;0,animals!#REF!,"")</f>
        <v>#REF!</v>
      </c>
      <c r="AW13" s="138" t="e">
        <f>IF(animals!#REF!&gt;0,animals!#REF!,"")</f>
        <v>#REF!</v>
      </c>
      <c r="AX13" s="138" t="e">
        <f>IF(animals!#REF!&gt;0,animals!#REF!,"")</f>
        <v>#REF!</v>
      </c>
      <c r="AY13" s="138" t="e">
        <f>IF(animals!#REF!&gt;0,animals!#REF!,"")</f>
        <v>#REF!</v>
      </c>
    </row>
    <row r="14" spans="1:51" x14ac:dyDescent="0.25">
      <c r="A14" s="145" t="str">
        <f t="shared" si="0"/>
        <v>Sinunguibius serventyi comb. nov.</v>
      </c>
      <c r="B14" s="146" t="str">
        <f t="shared" si="0"/>
        <v>Australia</v>
      </c>
      <c r="C14" s="150">
        <f>animals!Z1</f>
        <v>13</v>
      </c>
      <c r="D14" s="142" t="str">
        <f>IF(animals!Z3&gt;0,animals!Z3,"")</f>
        <v/>
      </c>
      <c r="E14" s="138" t="str">
        <f>IF(animals!Z5&gt;0,animals!Z5,"")</f>
        <v/>
      </c>
      <c r="F14" s="138" t="e">
        <f>IF(animals!#REF!&gt;0,animals!#REF!,"")</f>
        <v>#REF!</v>
      </c>
      <c r="G14" s="138" t="e">
        <f>IF(animals!#REF!&gt;0,animals!#REF!,"")</f>
        <v>#REF!</v>
      </c>
      <c r="H14" s="138" t="e">
        <f>IF(animals!#REF!&gt;0,animals!#REF!,"")</f>
        <v>#REF!</v>
      </c>
      <c r="I14" s="138" t="str">
        <f>IF(animals!Z6&gt;0,animals!Z6,"")</f>
        <v/>
      </c>
      <c r="J14" s="138" t="str">
        <f>IF(animals!Z7&gt;0,animals!Z7,"")</f>
        <v/>
      </c>
      <c r="K14" s="138" t="str">
        <f>IF(animals!Z8&gt;0,animals!Z8,"")</f>
        <v/>
      </c>
      <c r="L14" s="143" t="e">
        <f>IF(animals!#REF!&gt;0,animals!#REF!,"")</f>
        <v>#REF!</v>
      </c>
      <c r="M14" s="144" t="str">
        <f>IF(animals!Z10&gt;0,animals!Z10,"")</f>
        <v/>
      </c>
      <c r="N14" s="138" t="str">
        <f>IF(animals!Z11&gt;0,animals!Z11,"")</f>
        <v/>
      </c>
      <c r="O14" s="138" t="str">
        <f>IF(animals!Z12&gt;0,animals!Z12,"")</f>
        <v/>
      </c>
      <c r="P14" s="138" t="e">
        <f>IF(animals!#REF!&gt;0,animals!#REF!,"")</f>
        <v>#REF!</v>
      </c>
      <c r="Q14" s="138" t="e">
        <f>IF(animals!#REF!&gt;0,animals!#REF!,"")</f>
        <v>#REF!</v>
      </c>
      <c r="R14" s="138" t="str">
        <f>IF(animals!Z13&gt;0,animals!Z13,"")</f>
        <v/>
      </c>
      <c r="S14" s="138" t="e">
        <f>IF(animals!#REF!&gt;0,animals!#REF!,"")</f>
        <v>#REF!</v>
      </c>
      <c r="T14" s="138" t="e">
        <f>IF(animals!#REF!&gt;0,animals!#REF!,"")</f>
        <v>#REF!</v>
      </c>
      <c r="U14" s="138" t="e">
        <f>IF(animals!#REF!&gt;0,animals!#REF!,"")</f>
        <v>#REF!</v>
      </c>
      <c r="V14" s="138" t="e">
        <f>IF(animals!#REF!&gt;0,animals!#REF!,"")</f>
        <v>#REF!</v>
      </c>
      <c r="W14" s="138" t="e">
        <f>IF(animals!#REF!&gt;0,animals!#REF!,"")</f>
        <v>#REF!</v>
      </c>
      <c r="X14" s="138" t="e">
        <f>IF(animals!#REF!&gt;0,animals!#REF!,"")</f>
        <v>#REF!</v>
      </c>
      <c r="Y14" s="138" t="e">
        <f>IF(animals!#REF!&gt;0,animals!#REF!,"")</f>
        <v>#REF!</v>
      </c>
      <c r="Z14" s="138" t="e">
        <f>IF(animals!#REF!&gt;0,animals!#REF!,"")</f>
        <v>#REF!</v>
      </c>
      <c r="AA14" s="138" t="e">
        <f>IF(animals!#REF!&gt;0,animals!#REF!,"")</f>
        <v>#REF!</v>
      </c>
      <c r="AB14" s="138" t="e">
        <f>IF(animals!#REF!&gt;0,animals!#REF!,"")</f>
        <v>#REF!</v>
      </c>
      <c r="AC14" s="138" t="e">
        <f>IF(animals!#REF!&gt;0,animals!#REF!,"")</f>
        <v>#REF!</v>
      </c>
      <c r="AD14" s="138" t="e">
        <f>IF(animals!#REF!&gt;0,animals!#REF!,"")</f>
        <v>#REF!</v>
      </c>
      <c r="AE14" s="138" t="e">
        <f>IF(animals!#REF!&gt;0,animals!#REF!,"")</f>
        <v>#REF!</v>
      </c>
      <c r="AF14" s="138" t="e">
        <f>IF(animals!#REF!&gt;0,animals!#REF!,"")</f>
        <v>#REF!</v>
      </c>
      <c r="AG14" s="138" t="e">
        <f>IF(animals!#REF!&gt;0,animals!#REF!,"")</f>
        <v>#REF!</v>
      </c>
      <c r="AH14" s="138" t="e">
        <f>IF(animals!#REF!&gt;0,animals!#REF!,"")</f>
        <v>#REF!</v>
      </c>
      <c r="AI14" s="138" t="e">
        <f>IF(animals!#REF!&gt;0,animals!#REF!,"")</f>
        <v>#REF!</v>
      </c>
      <c r="AJ14" s="138" t="e">
        <f>IF(animals!#REF!&gt;0,animals!#REF!,"")</f>
        <v>#REF!</v>
      </c>
      <c r="AK14" s="138" t="e">
        <f>IF(animals!#REF!&gt;0,animals!#REF!,"")</f>
        <v>#REF!</v>
      </c>
      <c r="AL14" s="138" t="e">
        <f>IF(animals!#REF!&gt;0,animals!#REF!,"")</f>
        <v>#REF!</v>
      </c>
      <c r="AM14" s="138" t="e">
        <f>IF(animals!#REF!&gt;0,animals!#REF!,"")</f>
        <v>#REF!</v>
      </c>
      <c r="AN14" s="138" t="e">
        <f>IF(animals!#REF!&gt;0,animals!#REF!,"")</f>
        <v>#REF!</v>
      </c>
      <c r="AO14" s="138" t="e">
        <f>IF(animals!#REF!&gt;0,animals!#REF!,"")</f>
        <v>#REF!</v>
      </c>
      <c r="AP14" s="138" t="e">
        <f>IF(animals!#REF!&gt;0,animals!#REF!,"")</f>
        <v>#REF!</v>
      </c>
      <c r="AQ14" s="138" t="e">
        <f>IF(animals!#REF!&gt;0,animals!#REF!,"")</f>
        <v>#REF!</v>
      </c>
      <c r="AR14" s="138" t="e">
        <f>IF(animals!#REF!&gt;0,animals!#REF!,"")</f>
        <v>#REF!</v>
      </c>
      <c r="AS14" s="138" t="e">
        <f>IF(animals!#REF!&gt;0,animals!#REF!,"")</f>
        <v>#REF!</v>
      </c>
      <c r="AT14" s="138" t="e">
        <f>IF(animals!#REF!&gt;0,animals!#REF!,"")</f>
        <v>#REF!</v>
      </c>
      <c r="AU14" s="138" t="e">
        <f>IF(animals!#REF!&gt;0,animals!#REF!,"")</f>
        <v>#REF!</v>
      </c>
      <c r="AV14" s="138" t="e">
        <f>IF(animals!#REF!&gt;0,animals!#REF!,"")</f>
        <v>#REF!</v>
      </c>
      <c r="AW14" s="138" t="e">
        <f>IF(animals!#REF!&gt;0,animals!#REF!,"")</f>
        <v>#REF!</v>
      </c>
      <c r="AX14" s="138" t="e">
        <f>IF(animals!#REF!&gt;0,animals!#REF!,"")</f>
        <v>#REF!</v>
      </c>
      <c r="AY14" s="138" t="e">
        <f>IF(animals!#REF!&gt;0,animals!#REF!,"")</f>
        <v>#REF!</v>
      </c>
    </row>
    <row r="15" spans="1:51" x14ac:dyDescent="0.25">
      <c r="A15" s="145" t="str">
        <f t="shared" si="0"/>
        <v>Sinunguibius serventyi comb. nov.</v>
      </c>
      <c r="B15" s="146" t="str">
        <f t="shared" si="0"/>
        <v>Australia</v>
      </c>
      <c r="C15" s="150">
        <f>animals!AB1</f>
        <v>14</v>
      </c>
      <c r="D15" s="142" t="str">
        <f>IF(animals!AB3&gt;0,animals!AB3,"")</f>
        <v/>
      </c>
      <c r="E15" s="138" t="str">
        <f>IF(animals!AB5&gt;0,animals!AB5,"")</f>
        <v/>
      </c>
      <c r="F15" s="138" t="e">
        <f>IF(animals!#REF!&gt;0,animals!#REF!,"")</f>
        <v>#REF!</v>
      </c>
      <c r="G15" s="138" t="e">
        <f>IF(animals!#REF!&gt;0,animals!#REF!,"")</f>
        <v>#REF!</v>
      </c>
      <c r="H15" s="138" t="e">
        <f>IF(animals!#REF!&gt;0,animals!#REF!,"")</f>
        <v>#REF!</v>
      </c>
      <c r="I15" s="138" t="str">
        <f>IF(animals!AB6&gt;0,animals!AB6,"")</f>
        <v/>
      </c>
      <c r="J15" s="138" t="str">
        <f>IF(animals!AB7&gt;0,animals!AB7,"")</f>
        <v/>
      </c>
      <c r="K15" s="138" t="str">
        <f>IF(animals!AB8&gt;0,animals!AB8,"")</f>
        <v/>
      </c>
      <c r="L15" s="143" t="e">
        <f>IF(animals!#REF!&gt;0,animals!#REF!,"")</f>
        <v>#REF!</v>
      </c>
      <c r="M15" s="144" t="str">
        <f>IF(animals!AB10&gt;0,animals!AB10,"")</f>
        <v/>
      </c>
      <c r="N15" s="138" t="str">
        <f>IF(animals!AB11&gt;0,animals!AB11,"")</f>
        <v/>
      </c>
      <c r="O15" s="138" t="str">
        <f>IF(animals!AB12&gt;0,animals!AB12,"")</f>
        <v/>
      </c>
      <c r="P15" s="138" t="e">
        <f>IF(animals!#REF!&gt;0,animals!#REF!,"")</f>
        <v>#REF!</v>
      </c>
      <c r="Q15" s="138" t="e">
        <f>IF(animals!#REF!&gt;0,animals!#REF!,"")</f>
        <v>#REF!</v>
      </c>
      <c r="R15" s="138" t="str">
        <f>IF(animals!AB13&gt;0,animals!AB13,"")</f>
        <v/>
      </c>
      <c r="S15" s="138" t="e">
        <f>IF(animals!#REF!&gt;0,animals!#REF!,"")</f>
        <v>#REF!</v>
      </c>
      <c r="T15" s="138" t="e">
        <f>IF(animals!#REF!&gt;0,animals!#REF!,"")</f>
        <v>#REF!</v>
      </c>
      <c r="U15" s="138" t="e">
        <f>IF(animals!#REF!&gt;0,animals!#REF!,"")</f>
        <v>#REF!</v>
      </c>
      <c r="V15" s="138" t="e">
        <f>IF(animals!#REF!&gt;0,animals!#REF!,"")</f>
        <v>#REF!</v>
      </c>
      <c r="W15" s="138" t="e">
        <f>IF(animals!#REF!&gt;0,animals!#REF!,"")</f>
        <v>#REF!</v>
      </c>
      <c r="X15" s="138" t="e">
        <f>IF(animals!#REF!&gt;0,animals!#REF!,"")</f>
        <v>#REF!</v>
      </c>
      <c r="Y15" s="138" t="e">
        <f>IF(animals!#REF!&gt;0,animals!#REF!,"")</f>
        <v>#REF!</v>
      </c>
      <c r="Z15" s="138" t="e">
        <f>IF(animals!#REF!&gt;0,animals!#REF!,"")</f>
        <v>#REF!</v>
      </c>
      <c r="AA15" s="138" t="e">
        <f>IF(animals!#REF!&gt;0,animals!#REF!,"")</f>
        <v>#REF!</v>
      </c>
      <c r="AB15" s="138" t="e">
        <f>IF(animals!#REF!&gt;0,animals!#REF!,"")</f>
        <v>#REF!</v>
      </c>
      <c r="AC15" s="138" t="e">
        <f>IF(animals!#REF!&gt;0,animals!#REF!,"")</f>
        <v>#REF!</v>
      </c>
      <c r="AD15" s="138" t="e">
        <f>IF(animals!#REF!&gt;0,animals!#REF!,"")</f>
        <v>#REF!</v>
      </c>
      <c r="AE15" s="138" t="e">
        <f>IF(animals!#REF!&gt;0,animals!#REF!,"")</f>
        <v>#REF!</v>
      </c>
      <c r="AF15" s="138" t="e">
        <f>IF(animals!#REF!&gt;0,animals!#REF!,"")</f>
        <v>#REF!</v>
      </c>
      <c r="AG15" s="138" t="e">
        <f>IF(animals!#REF!&gt;0,animals!#REF!,"")</f>
        <v>#REF!</v>
      </c>
      <c r="AH15" s="138" t="e">
        <f>IF(animals!#REF!&gt;0,animals!#REF!,"")</f>
        <v>#REF!</v>
      </c>
      <c r="AI15" s="138" t="e">
        <f>IF(animals!#REF!&gt;0,animals!#REF!,"")</f>
        <v>#REF!</v>
      </c>
      <c r="AJ15" s="138" t="e">
        <f>IF(animals!#REF!&gt;0,animals!#REF!,"")</f>
        <v>#REF!</v>
      </c>
      <c r="AK15" s="138" t="e">
        <f>IF(animals!#REF!&gt;0,animals!#REF!,"")</f>
        <v>#REF!</v>
      </c>
      <c r="AL15" s="138" t="e">
        <f>IF(animals!#REF!&gt;0,animals!#REF!,"")</f>
        <v>#REF!</v>
      </c>
      <c r="AM15" s="138" t="e">
        <f>IF(animals!#REF!&gt;0,animals!#REF!,"")</f>
        <v>#REF!</v>
      </c>
      <c r="AN15" s="138" t="e">
        <f>IF(animals!#REF!&gt;0,animals!#REF!,"")</f>
        <v>#REF!</v>
      </c>
      <c r="AO15" s="138" t="e">
        <f>IF(animals!#REF!&gt;0,animals!#REF!,"")</f>
        <v>#REF!</v>
      </c>
      <c r="AP15" s="138" t="e">
        <f>IF(animals!#REF!&gt;0,animals!#REF!,"")</f>
        <v>#REF!</v>
      </c>
      <c r="AQ15" s="138" t="e">
        <f>IF(animals!#REF!&gt;0,animals!#REF!,"")</f>
        <v>#REF!</v>
      </c>
      <c r="AR15" s="138" t="e">
        <f>IF(animals!#REF!&gt;0,animals!#REF!,"")</f>
        <v>#REF!</v>
      </c>
      <c r="AS15" s="138" t="e">
        <f>IF(animals!#REF!&gt;0,animals!#REF!,"")</f>
        <v>#REF!</v>
      </c>
      <c r="AT15" s="138" t="e">
        <f>IF(animals!#REF!&gt;0,animals!#REF!,"")</f>
        <v>#REF!</v>
      </c>
      <c r="AU15" s="138" t="e">
        <f>IF(animals!#REF!&gt;0,animals!#REF!,"")</f>
        <v>#REF!</v>
      </c>
      <c r="AV15" s="138" t="e">
        <f>IF(animals!#REF!&gt;0,animals!#REF!,"")</f>
        <v>#REF!</v>
      </c>
      <c r="AW15" s="138" t="e">
        <f>IF(animals!#REF!&gt;0,animals!#REF!,"")</f>
        <v>#REF!</v>
      </c>
      <c r="AX15" s="138" t="e">
        <f>IF(animals!#REF!&gt;0,animals!#REF!,"")</f>
        <v>#REF!</v>
      </c>
      <c r="AY15" s="138" t="e">
        <f>IF(animals!#REF!&gt;0,animals!#REF!,"")</f>
        <v>#REF!</v>
      </c>
    </row>
    <row r="16" spans="1:51" x14ac:dyDescent="0.25">
      <c r="A16" s="145" t="str">
        <f t="shared" si="0"/>
        <v>Sinunguibius serventyi comb. nov.</v>
      </c>
      <c r="B16" s="146" t="str">
        <f t="shared" si="0"/>
        <v>Australia</v>
      </c>
      <c r="C16" s="150">
        <f>animals!AD1</f>
        <v>15</v>
      </c>
      <c r="D16" s="142" t="str">
        <f>IF(animals!AD3&gt;0,animals!AD3,"")</f>
        <v/>
      </c>
      <c r="E16" s="138" t="str">
        <f>IF(animals!AD5&gt;0,animals!AD5,"")</f>
        <v/>
      </c>
      <c r="F16" s="138" t="e">
        <f>IF(animals!#REF!&gt;0,animals!#REF!,"")</f>
        <v>#REF!</v>
      </c>
      <c r="G16" s="138" t="e">
        <f>IF(animals!#REF!&gt;0,animals!#REF!,"")</f>
        <v>#REF!</v>
      </c>
      <c r="H16" s="138" t="e">
        <f>IF(animals!#REF!&gt;0,animals!#REF!,"")</f>
        <v>#REF!</v>
      </c>
      <c r="I16" s="138" t="str">
        <f>IF(animals!AD6&gt;0,animals!AD6,"")</f>
        <v/>
      </c>
      <c r="J16" s="138" t="str">
        <f>IF(animals!AD7&gt;0,animals!AD7,"")</f>
        <v/>
      </c>
      <c r="K16" s="138" t="str">
        <f>IF(animals!AD8&gt;0,animals!AD8,"")</f>
        <v/>
      </c>
      <c r="L16" s="143" t="e">
        <f>IF(animals!#REF!&gt;0,animals!#REF!,"")</f>
        <v>#REF!</v>
      </c>
      <c r="M16" s="144" t="str">
        <f>IF(animals!AD10&gt;0,animals!AD10,"")</f>
        <v/>
      </c>
      <c r="N16" s="138" t="str">
        <f>IF(animals!AD11&gt;0,animals!AD11,"")</f>
        <v/>
      </c>
      <c r="O16" s="138" t="str">
        <f>IF(animals!AD12&gt;0,animals!AD12,"")</f>
        <v/>
      </c>
      <c r="P16" s="138" t="e">
        <f>IF(animals!#REF!&gt;0,animals!#REF!,"")</f>
        <v>#REF!</v>
      </c>
      <c r="Q16" s="138" t="e">
        <f>IF(animals!#REF!&gt;0,animals!#REF!,"")</f>
        <v>#REF!</v>
      </c>
      <c r="R16" s="138" t="str">
        <f>IF(animals!AD13&gt;0,animals!AD13,"")</f>
        <v/>
      </c>
      <c r="S16" s="138" t="e">
        <f>IF(animals!#REF!&gt;0,animals!#REF!,"")</f>
        <v>#REF!</v>
      </c>
      <c r="T16" s="138" t="e">
        <f>IF(animals!#REF!&gt;0,animals!#REF!,"")</f>
        <v>#REF!</v>
      </c>
      <c r="U16" s="138" t="e">
        <f>IF(animals!#REF!&gt;0,animals!#REF!,"")</f>
        <v>#REF!</v>
      </c>
      <c r="V16" s="138" t="e">
        <f>IF(animals!#REF!&gt;0,animals!#REF!,"")</f>
        <v>#REF!</v>
      </c>
      <c r="W16" s="138" t="e">
        <f>IF(animals!#REF!&gt;0,animals!#REF!,"")</f>
        <v>#REF!</v>
      </c>
      <c r="X16" s="138" t="e">
        <f>IF(animals!#REF!&gt;0,animals!#REF!,"")</f>
        <v>#REF!</v>
      </c>
      <c r="Y16" s="138" t="e">
        <f>IF(animals!#REF!&gt;0,animals!#REF!,"")</f>
        <v>#REF!</v>
      </c>
      <c r="Z16" s="138" t="e">
        <f>IF(animals!#REF!&gt;0,animals!#REF!,"")</f>
        <v>#REF!</v>
      </c>
      <c r="AA16" s="138" t="e">
        <f>IF(animals!#REF!&gt;0,animals!#REF!,"")</f>
        <v>#REF!</v>
      </c>
      <c r="AB16" s="138" t="e">
        <f>IF(animals!#REF!&gt;0,animals!#REF!,"")</f>
        <v>#REF!</v>
      </c>
      <c r="AC16" s="138" t="e">
        <f>IF(animals!#REF!&gt;0,animals!#REF!,"")</f>
        <v>#REF!</v>
      </c>
      <c r="AD16" s="138" t="e">
        <f>IF(animals!#REF!&gt;0,animals!#REF!,"")</f>
        <v>#REF!</v>
      </c>
      <c r="AE16" s="138" t="e">
        <f>IF(animals!#REF!&gt;0,animals!#REF!,"")</f>
        <v>#REF!</v>
      </c>
      <c r="AF16" s="138" t="e">
        <f>IF(animals!#REF!&gt;0,animals!#REF!,"")</f>
        <v>#REF!</v>
      </c>
      <c r="AG16" s="138" t="e">
        <f>IF(animals!#REF!&gt;0,animals!#REF!,"")</f>
        <v>#REF!</v>
      </c>
      <c r="AH16" s="138" t="e">
        <f>IF(animals!#REF!&gt;0,animals!#REF!,"")</f>
        <v>#REF!</v>
      </c>
      <c r="AI16" s="138" t="e">
        <f>IF(animals!#REF!&gt;0,animals!#REF!,"")</f>
        <v>#REF!</v>
      </c>
      <c r="AJ16" s="138" t="e">
        <f>IF(animals!#REF!&gt;0,animals!#REF!,"")</f>
        <v>#REF!</v>
      </c>
      <c r="AK16" s="138" t="e">
        <f>IF(animals!#REF!&gt;0,animals!#REF!,"")</f>
        <v>#REF!</v>
      </c>
      <c r="AL16" s="138" t="e">
        <f>IF(animals!#REF!&gt;0,animals!#REF!,"")</f>
        <v>#REF!</v>
      </c>
      <c r="AM16" s="138" t="e">
        <f>IF(animals!#REF!&gt;0,animals!#REF!,"")</f>
        <v>#REF!</v>
      </c>
      <c r="AN16" s="138" t="e">
        <f>IF(animals!#REF!&gt;0,animals!#REF!,"")</f>
        <v>#REF!</v>
      </c>
      <c r="AO16" s="138" t="e">
        <f>IF(animals!#REF!&gt;0,animals!#REF!,"")</f>
        <v>#REF!</v>
      </c>
      <c r="AP16" s="138" t="e">
        <f>IF(animals!#REF!&gt;0,animals!#REF!,"")</f>
        <v>#REF!</v>
      </c>
      <c r="AQ16" s="138" t="e">
        <f>IF(animals!#REF!&gt;0,animals!#REF!,"")</f>
        <v>#REF!</v>
      </c>
      <c r="AR16" s="138" t="e">
        <f>IF(animals!#REF!&gt;0,animals!#REF!,"")</f>
        <v>#REF!</v>
      </c>
      <c r="AS16" s="138" t="e">
        <f>IF(animals!#REF!&gt;0,animals!#REF!,"")</f>
        <v>#REF!</v>
      </c>
      <c r="AT16" s="138" t="e">
        <f>IF(animals!#REF!&gt;0,animals!#REF!,"")</f>
        <v>#REF!</v>
      </c>
      <c r="AU16" s="138" t="e">
        <f>IF(animals!#REF!&gt;0,animals!#REF!,"")</f>
        <v>#REF!</v>
      </c>
      <c r="AV16" s="138" t="e">
        <f>IF(animals!#REF!&gt;0,animals!#REF!,"")</f>
        <v>#REF!</v>
      </c>
      <c r="AW16" s="138" t="e">
        <f>IF(animals!#REF!&gt;0,animals!#REF!,"")</f>
        <v>#REF!</v>
      </c>
      <c r="AX16" s="138" t="e">
        <f>IF(animals!#REF!&gt;0,animals!#REF!,"")</f>
        <v>#REF!</v>
      </c>
      <c r="AY16" s="138" t="e">
        <f>IF(animals!#REF!&gt;0,animals!#REF!,"")</f>
        <v>#REF!</v>
      </c>
    </row>
    <row r="17" spans="1:51" x14ac:dyDescent="0.25">
      <c r="A17" s="145" t="str">
        <f t="shared" si="0"/>
        <v>Sinunguibius serventyi comb. nov.</v>
      </c>
      <c r="B17" s="146" t="str">
        <f t="shared" si="0"/>
        <v>Australia</v>
      </c>
      <c r="C17" s="150">
        <f>animals!AF1</f>
        <v>16</v>
      </c>
      <c r="D17" s="142" t="str">
        <f>IF(animals!AF3&gt;0,animals!AF3,"")</f>
        <v/>
      </c>
      <c r="E17" s="138" t="str">
        <f>IF(animals!AF5&gt;0,animals!AF5,"")</f>
        <v/>
      </c>
      <c r="F17" s="138" t="e">
        <f>IF(animals!#REF!&gt;0,animals!#REF!,"")</f>
        <v>#REF!</v>
      </c>
      <c r="G17" s="138" t="e">
        <f>IF(animals!#REF!&gt;0,animals!#REF!,"")</f>
        <v>#REF!</v>
      </c>
      <c r="H17" s="138" t="e">
        <f>IF(animals!#REF!&gt;0,animals!#REF!,"")</f>
        <v>#REF!</v>
      </c>
      <c r="I17" s="138" t="str">
        <f>IF(animals!AF6&gt;0,animals!AF6,"")</f>
        <v/>
      </c>
      <c r="J17" s="138" t="str">
        <f>IF(animals!AF7&gt;0,animals!AF7,"")</f>
        <v/>
      </c>
      <c r="K17" s="138" t="str">
        <f>IF(animals!AF8&gt;0,animals!AF8,"")</f>
        <v/>
      </c>
      <c r="L17" s="143" t="e">
        <f>IF(animals!#REF!&gt;0,animals!#REF!,"")</f>
        <v>#REF!</v>
      </c>
      <c r="M17" s="144" t="str">
        <f>IF(animals!AF10&gt;0,animals!AF10,"")</f>
        <v/>
      </c>
      <c r="N17" s="138" t="str">
        <f>IF(animals!AF11&gt;0,animals!AF11,"")</f>
        <v/>
      </c>
      <c r="O17" s="138" t="str">
        <f>IF(animals!AF12&gt;0,animals!AF12,"")</f>
        <v/>
      </c>
      <c r="P17" s="138" t="e">
        <f>IF(animals!#REF!&gt;0,animals!#REF!,"")</f>
        <v>#REF!</v>
      </c>
      <c r="Q17" s="138" t="e">
        <f>IF(animals!#REF!&gt;0,animals!#REF!,"")</f>
        <v>#REF!</v>
      </c>
      <c r="R17" s="138" t="str">
        <f>IF(animals!AF13&gt;0,animals!AF13,"")</f>
        <v/>
      </c>
      <c r="S17" s="138" t="e">
        <f>IF(animals!#REF!&gt;0,animals!#REF!,"")</f>
        <v>#REF!</v>
      </c>
      <c r="T17" s="138" t="e">
        <f>IF(animals!#REF!&gt;0,animals!#REF!,"")</f>
        <v>#REF!</v>
      </c>
      <c r="U17" s="138" t="e">
        <f>IF(animals!#REF!&gt;0,animals!#REF!,"")</f>
        <v>#REF!</v>
      </c>
      <c r="V17" s="138" t="e">
        <f>IF(animals!#REF!&gt;0,animals!#REF!,"")</f>
        <v>#REF!</v>
      </c>
      <c r="W17" s="138" t="e">
        <f>IF(animals!#REF!&gt;0,animals!#REF!,"")</f>
        <v>#REF!</v>
      </c>
      <c r="X17" s="138" t="e">
        <f>IF(animals!#REF!&gt;0,animals!#REF!,"")</f>
        <v>#REF!</v>
      </c>
      <c r="Y17" s="138" t="e">
        <f>IF(animals!#REF!&gt;0,animals!#REF!,"")</f>
        <v>#REF!</v>
      </c>
      <c r="Z17" s="138" t="e">
        <f>IF(animals!#REF!&gt;0,animals!#REF!,"")</f>
        <v>#REF!</v>
      </c>
      <c r="AA17" s="138" t="e">
        <f>IF(animals!#REF!&gt;0,animals!#REF!,"")</f>
        <v>#REF!</v>
      </c>
      <c r="AB17" s="138" t="e">
        <f>IF(animals!#REF!&gt;0,animals!#REF!,"")</f>
        <v>#REF!</v>
      </c>
      <c r="AC17" s="138" t="e">
        <f>IF(animals!#REF!&gt;0,animals!#REF!,"")</f>
        <v>#REF!</v>
      </c>
      <c r="AD17" s="138" t="e">
        <f>IF(animals!#REF!&gt;0,animals!#REF!,"")</f>
        <v>#REF!</v>
      </c>
      <c r="AE17" s="138" t="e">
        <f>IF(animals!#REF!&gt;0,animals!#REF!,"")</f>
        <v>#REF!</v>
      </c>
      <c r="AF17" s="138" t="e">
        <f>IF(animals!#REF!&gt;0,animals!#REF!,"")</f>
        <v>#REF!</v>
      </c>
      <c r="AG17" s="138" t="e">
        <f>IF(animals!#REF!&gt;0,animals!#REF!,"")</f>
        <v>#REF!</v>
      </c>
      <c r="AH17" s="138" t="e">
        <f>IF(animals!#REF!&gt;0,animals!#REF!,"")</f>
        <v>#REF!</v>
      </c>
      <c r="AI17" s="138" t="e">
        <f>IF(animals!#REF!&gt;0,animals!#REF!,"")</f>
        <v>#REF!</v>
      </c>
      <c r="AJ17" s="138" t="e">
        <f>IF(animals!#REF!&gt;0,animals!#REF!,"")</f>
        <v>#REF!</v>
      </c>
      <c r="AK17" s="138" t="e">
        <f>IF(animals!#REF!&gt;0,animals!#REF!,"")</f>
        <v>#REF!</v>
      </c>
      <c r="AL17" s="138" t="e">
        <f>IF(animals!#REF!&gt;0,animals!#REF!,"")</f>
        <v>#REF!</v>
      </c>
      <c r="AM17" s="138" t="e">
        <f>IF(animals!#REF!&gt;0,animals!#REF!,"")</f>
        <v>#REF!</v>
      </c>
      <c r="AN17" s="138" t="e">
        <f>IF(animals!#REF!&gt;0,animals!#REF!,"")</f>
        <v>#REF!</v>
      </c>
      <c r="AO17" s="138" t="e">
        <f>IF(animals!#REF!&gt;0,animals!#REF!,"")</f>
        <v>#REF!</v>
      </c>
      <c r="AP17" s="138" t="e">
        <f>IF(animals!#REF!&gt;0,animals!#REF!,"")</f>
        <v>#REF!</v>
      </c>
      <c r="AQ17" s="138" t="e">
        <f>IF(animals!#REF!&gt;0,animals!#REF!,"")</f>
        <v>#REF!</v>
      </c>
      <c r="AR17" s="138" t="e">
        <f>IF(animals!#REF!&gt;0,animals!#REF!,"")</f>
        <v>#REF!</v>
      </c>
      <c r="AS17" s="138" t="e">
        <f>IF(animals!#REF!&gt;0,animals!#REF!,"")</f>
        <v>#REF!</v>
      </c>
      <c r="AT17" s="138" t="e">
        <f>IF(animals!#REF!&gt;0,animals!#REF!,"")</f>
        <v>#REF!</v>
      </c>
      <c r="AU17" s="138" t="e">
        <f>IF(animals!#REF!&gt;0,animals!#REF!,"")</f>
        <v>#REF!</v>
      </c>
      <c r="AV17" s="138" t="e">
        <f>IF(animals!#REF!&gt;0,animals!#REF!,"")</f>
        <v>#REF!</v>
      </c>
      <c r="AW17" s="138" t="e">
        <f>IF(animals!#REF!&gt;0,animals!#REF!,"")</f>
        <v>#REF!</v>
      </c>
      <c r="AX17" s="138" t="e">
        <f>IF(animals!#REF!&gt;0,animals!#REF!,"")</f>
        <v>#REF!</v>
      </c>
      <c r="AY17" s="138" t="e">
        <f>IF(animals!#REF!&gt;0,animals!#REF!,"")</f>
        <v>#REF!</v>
      </c>
    </row>
    <row r="18" spans="1:51" x14ac:dyDescent="0.25">
      <c r="A18" s="145" t="str">
        <f t="shared" si="0"/>
        <v>Sinunguibius serventyi comb. nov.</v>
      </c>
      <c r="B18" s="146" t="str">
        <f t="shared" si="0"/>
        <v>Australia</v>
      </c>
      <c r="C18" s="150">
        <f>animals!AH1</f>
        <v>17</v>
      </c>
      <c r="D18" s="142" t="str">
        <f>IF(animals!AH3&gt;0,animals!AH3,"")</f>
        <v/>
      </c>
      <c r="E18" s="138" t="str">
        <f>IF(animals!AH5&gt;0,animals!AH5,"")</f>
        <v/>
      </c>
      <c r="F18" s="138" t="e">
        <f>IF(animals!#REF!&gt;0,animals!#REF!,"")</f>
        <v>#REF!</v>
      </c>
      <c r="G18" s="138" t="e">
        <f>IF(animals!#REF!&gt;0,animals!#REF!,"")</f>
        <v>#REF!</v>
      </c>
      <c r="H18" s="138" t="e">
        <f>IF(animals!#REF!&gt;0,animals!#REF!,"")</f>
        <v>#REF!</v>
      </c>
      <c r="I18" s="138" t="str">
        <f>IF(animals!AH6&gt;0,animals!AH6,"")</f>
        <v/>
      </c>
      <c r="J18" s="138" t="str">
        <f>IF(animals!AH7&gt;0,animals!AH7,"")</f>
        <v/>
      </c>
      <c r="K18" s="138" t="str">
        <f>IF(animals!AH8&gt;0,animals!AH8,"")</f>
        <v/>
      </c>
      <c r="L18" s="143" t="e">
        <f>IF(animals!#REF!&gt;0,animals!#REF!,"")</f>
        <v>#REF!</v>
      </c>
      <c r="M18" s="144" t="str">
        <f>IF(animals!AH10&gt;0,animals!AH10,"")</f>
        <v/>
      </c>
      <c r="N18" s="138" t="str">
        <f>IF(animals!AH11&gt;0,animals!AH11,"")</f>
        <v/>
      </c>
      <c r="O18" s="138" t="str">
        <f>IF(animals!AH12&gt;0,animals!AH12,"")</f>
        <v/>
      </c>
      <c r="P18" s="138" t="e">
        <f>IF(animals!#REF!&gt;0,animals!#REF!,"")</f>
        <v>#REF!</v>
      </c>
      <c r="Q18" s="138" t="e">
        <f>IF(animals!#REF!&gt;0,animals!#REF!,"")</f>
        <v>#REF!</v>
      </c>
      <c r="R18" s="138" t="str">
        <f>IF(animals!AH13&gt;0,animals!AH13,"")</f>
        <v/>
      </c>
      <c r="S18" s="138" t="e">
        <f>IF(animals!#REF!&gt;0,animals!#REF!,"")</f>
        <v>#REF!</v>
      </c>
      <c r="T18" s="138" t="e">
        <f>IF(animals!#REF!&gt;0,animals!#REF!,"")</f>
        <v>#REF!</v>
      </c>
      <c r="U18" s="138" t="e">
        <f>IF(animals!#REF!&gt;0,animals!#REF!,"")</f>
        <v>#REF!</v>
      </c>
      <c r="V18" s="138" t="e">
        <f>IF(animals!#REF!&gt;0,animals!#REF!,"")</f>
        <v>#REF!</v>
      </c>
      <c r="W18" s="138" t="e">
        <f>IF(animals!#REF!&gt;0,animals!#REF!,"")</f>
        <v>#REF!</v>
      </c>
      <c r="X18" s="138" t="e">
        <f>IF(animals!#REF!&gt;0,animals!#REF!,"")</f>
        <v>#REF!</v>
      </c>
      <c r="Y18" s="138" t="e">
        <f>IF(animals!#REF!&gt;0,animals!#REF!,"")</f>
        <v>#REF!</v>
      </c>
      <c r="Z18" s="138" t="e">
        <f>IF(animals!#REF!&gt;0,animals!#REF!,"")</f>
        <v>#REF!</v>
      </c>
      <c r="AA18" s="138" t="e">
        <f>IF(animals!#REF!&gt;0,animals!#REF!,"")</f>
        <v>#REF!</v>
      </c>
      <c r="AB18" s="138" t="e">
        <f>IF(animals!#REF!&gt;0,animals!#REF!,"")</f>
        <v>#REF!</v>
      </c>
      <c r="AC18" s="138" t="e">
        <f>IF(animals!#REF!&gt;0,animals!#REF!,"")</f>
        <v>#REF!</v>
      </c>
      <c r="AD18" s="138" t="e">
        <f>IF(animals!#REF!&gt;0,animals!#REF!,"")</f>
        <v>#REF!</v>
      </c>
      <c r="AE18" s="138" t="e">
        <f>IF(animals!#REF!&gt;0,animals!#REF!,"")</f>
        <v>#REF!</v>
      </c>
      <c r="AF18" s="138" t="e">
        <f>IF(animals!#REF!&gt;0,animals!#REF!,"")</f>
        <v>#REF!</v>
      </c>
      <c r="AG18" s="138" t="e">
        <f>IF(animals!#REF!&gt;0,animals!#REF!,"")</f>
        <v>#REF!</v>
      </c>
      <c r="AH18" s="138" t="e">
        <f>IF(animals!#REF!&gt;0,animals!#REF!,"")</f>
        <v>#REF!</v>
      </c>
      <c r="AI18" s="138" t="e">
        <f>IF(animals!#REF!&gt;0,animals!#REF!,"")</f>
        <v>#REF!</v>
      </c>
      <c r="AJ18" s="138" t="e">
        <f>IF(animals!#REF!&gt;0,animals!#REF!,"")</f>
        <v>#REF!</v>
      </c>
      <c r="AK18" s="138" t="e">
        <f>IF(animals!#REF!&gt;0,animals!#REF!,"")</f>
        <v>#REF!</v>
      </c>
      <c r="AL18" s="138" t="e">
        <f>IF(animals!#REF!&gt;0,animals!#REF!,"")</f>
        <v>#REF!</v>
      </c>
      <c r="AM18" s="138" t="e">
        <f>IF(animals!#REF!&gt;0,animals!#REF!,"")</f>
        <v>#REF!</v>
      </c>
      <c r="AN18" s="138" t="e">
        <f>IF(animals!#REF!&gt;0,animals!#REF!,"")</f>
        <v>#REF!</v>
      </c>
      <c r="AO18" s="138" t="e">
        <f>IF(animals!#REF!&gt;0,animals!#REF!,"")</f>
        <v>#REF!</v>
      </c>
      <c r="AP18" s="138" t="e">
        <f>IF(animals!#REF!&gt;0,animals!#REF!,"")</f>
        <v>#REF!</v>
      </c>
      <c r="AQ18" s="138" t="e">
        <f>IF(animals!#REF!&gt;0,animals!#REF!,"")</f>
        <v>#REF!</v>
      </c>
      <c r="AR18" s="138" t="e">
        <f>IF(animals!#REF!&gt;0,animals!#REF!,"")</f>
        <v>#REF!</v>
      </c>
      <c r="AS18" s="138" t="e">
        <f>IF(animals!#REF!&gt;0,animals!#REF!,"")</f>
        <v>#REF!</v>
      </c>
      <c r="AT18" s="138" t="e">
        <f>IF(animals!#REF!&gt;0,animals!#REF!,"")</f>
        <v>#REF!</v>
      </c>
      <c r="AU18" s="138" t="e">
        <f>IF(animals!#REF!&gt;0,animals!#REF!,"")</f>
        <v>#REF!</v>
      </c>
      <c r="AV18" s="138" t="e">
        <f>IF(animals!#REF!&gt;0,animals!#REF!,"")</f>
        <v>#REF!</v>
      </c>
      <c r="AW18" s="138" t="e">
        <f>IF(animals!#REF!&gt;0,animals!#REF!,"")</f>
        <v>#REF!</v>
      </c>
      <c r="AX18" s="138" t="e">
        <f>IF(animals!#REF!&gt;0,animals!#REF!,"")</f>
        <v>#REF!</v>
      </c>
      <c r="AY18" s="138" t="e">
        <f>IF(animals!#REF!&gt;0,animals!#REF!,"")</f>
        <v>#REF!</v>
      </c>
    </row>
    <row r="19" spans="1:51" x14ac:dyDescent="0.25">
      <c r="A19" s="145" t="str">
        <f t="shared" si="0"/>
        <v>Sinunguibius serventyi comb. nov.</v>
      </c>
      <c r="B19" s="146" t="str">
        <f t="shared" si="0"/>
        <v>Australia</v>
      </c>
      <c r="C19" s="150">
        <f>animals!AJ1</f>
        <v>18</v>
      </c>
      <c r="D19" s="142" t="str">
        <f>IF(animals!AJ3&gt;0,animals!AJ3,"")</f>
        <v/>
      </c>
      <c r="E19" s="138" t="str">
        <f>IF(animals!AJ5&gt;0,animals!AJ5,"")</f>
        <v/>
      </c>
      <c r="F19" s="138" t="e">
        <f>IF(animals!#REF!&gt;0,animals!#REF!,"")</f>
        <v>#REF!</v>
      </c>
      <c r="G19" s="138" t="e">
        <f>IF(animals!#REF!&gt;0,animals!#REF!,"")</f>
        <v>#REF!</v>
      </c>
      <c r="H19" s="138" t="e">
        <f>IF(animals!#REF!&gt;0,animals!#REF!,"")</f>
        <v>#REF!</v>
      </c>
      <c r="I19" s="138" t="str">
        <f>IF(animals!AJ6&gt;0,animals!AJ6,"")</f>
        <v/>
      </c>
      <c r="J19" s="138" t="str">
        <f>IF(animals!AJ7&gt;0,animals!AJ7,"")</f>
        <v/>
      </c>
      <c r="K19" s="138" t="str">
        <f>IF(animals!AJ8&gt;0,animals!AJ8,"")</f>
        <v/>
      </c>
      <c r="L19" s="143" t="e">
        <f>IF(animals!#REF!&gt;0,animals!#REF!,"")</f>
        <v>#REF!</v>
      </c>
      <c r="M19" s="144" t="str">
        <f>IF(animals!AJ10&gt;0,animals!AJ10,"")</f>
        <v/>
      </c>
      <c r="N19" s="138" t="str">
        <f>IF(animals!AJ11&gt;0,animals!AJ11,"")</f>
        <v/>
      </c>
      <c r="O19" s="138" t="str">
        <f>IF(animals!AJ12&gt;0,animals!AJ12,"")</f>
        <v/>
      </c>
      <c r="P19" s="138" t="e">
        <f>IF(animals!#REF!&gt;0,animals!#REF!,"")</f>
        <v>#REF!</v>
      </c>
      <c r="Q19" s="138" t="e">
        <f>IF(animals!#REF!&gt;0,animals!#REF!,"")</f>
        <v>#REF!</v>
      </c>
      <c r="R19" s="138" t="str">
        <f>IF(animals!AJ13&gt;0,animals!AJ13,"")</f>
        <v/>
      </c>
      <c r="S19" s="138" t="e">
        <f>IF(animals!#REF!&gt;0,animals!#REF!,"")</f>
        <v>#REF!</v>
      </c>
      <c r="T19" s="138" t="e">
        <f>IF(animals!#REF!&gt;0,animals!#REF!,"")</f>
        <v>#REF!</v>
      </c>
      <c r="U19" s="138" t="e">
        <f>IF(animals!#REF!&gt;0,animals!#REF!,"")</f>
        <v>#REF!</v>
      </c>
      <c r="V19" s="138" t="e">
        <f>IF(animals!#REF!&gt;0,animals!#REF!,"")</f>
        <v>#REF!</v>
      </c>
      <c r="W19" s="138" t="e">
        <f>IF(animals!#REF!&gt;0,animals!#REF!,"")</f>
        <v>#REF!</v>
      </c>
      <c r="X19" s="138" t="e">
        <f>IF(animals!#REF!&gt;0,animals!#REF!,"")</f>
        <v>#REF!</v>
      </c>
      <c r="Y19" s="138" t="e">
        <f>IF(animals!#REF!&gt;0,animals!#REF!,"")</f>
        <v>#REF!</v>
      </c>
      <c r="Z19" s="138" t="e">
        <f>IF(animals!#REF!&gt;0,animals!#REF!,"")</f>
        <v>#REF!</v>
      </c>
      <c r="AA19" s="138" t="e">
        <f>IF(animals!#REF!&gt;0,animals!#REF!,"")</f>
        <v>#REF!</v>
      </c>
      <c r="AB19" s="138" t="e">
        <f>IF(animals!#REF!&gt;0,animals!#REF!,"")</f>
        <v>#REF!</v>
      </c>
      <c r="AC19" s="138" t="e">
        <f>IF(animals!#REF!&gt;0,animals!#REF!,"")</f>
        <v>#REF!</v>
      </c>
      <c r="AD19" s="138" t="e">
        <f>IF(animals!#REF!&gt;0,animals!#REF!,"")</f>
        <v>#REF!</v>
      </c>
      <c r="AE19" s="138" t="e">
        <f>IF(animals!#REF!&gt;0,animals!#REF!,"")</f>
        <v>#REF!</v>
      </c>
      <c r="AF19" s="138" t="e">
        <f>IF(animals!#REF!&gt;0,animals!#REF!,"")</f>
        <v>#REF!</v>
      </c>
      <c r="AG19" s="138" t="e">
        <f>IF(animals!#REF!&gt;0,animals!#REF!,"")</f>
        <v>#REF!</v>
      </c>
      <c r="AH19" s="138" t="e">
        <f>IF(animals!#REF!&gt;0,animals!#REF!,"")</f>
        <v>#REF!</v>
      </c>
      <c r="AI19" s="138" t="e">
        <f>IF(animals!#REF!&gt;0,animals!#REF!,"")</f>
        <v>#REF!</v>
      </c>
      <c r="AJ19" s="138" t="e">
        <f>IF(animals!#REF!&gt;0,animals!#REF!,"")</f>
        <v>#REF!</v>
      </c>
      <c r="AK19" s="138" t="e">
        <f>IF(animals!#REF!&gt;0,animals!#REF!,"")</f>
        <v>#REF!</v>
      </c>
      <c r="AL19" s="138" t="e">
        <f>IF(animals!#REF!&gt;0,animals!#REF!,"")</f>
        <v>#REF!</v>
      </c>
      <c r="AM19" s="138" t="e">
        <f>IF(animals!#REF!&gt;0,animals!#REF!,"")</f>
        <v>#REF!</v>
      </c>
      <c r="AN19" s="138" t="e">
        <f>IF(animals!#REF!&gt;0,animals!#REF!,"")</f>
        <v>#REF!</v>
      </c>
      <c r="AO19" s="138" t="e">
        <f>IF(animals!#REF!&gt;0,animals!#REF!,"")</f>
        <v>#REF!</v>
      </c>
      <c r="AP19" s="138" t="e">
        <f>IF(animals!#REF!&gt;0,animals!#REF!,"")</f>
        <v>#REF!</v>
      </c>
      <c r="AQ19" s="138" t="e">
        <f>IF(animals!#REF!&gt;0,animals!#REF!,"")</f>
        <v>#REF!</v>
      </c>
      <c r="AR19" s="138" t="e">
        <f>IF(animals!#REF!&gt;0,animals!#REF!,"")</f>
        <v>#REF!</v>
      </c>
      <c r="AS19" s="138" t="e">
        <f>IF(animals!#REF!&gt;0,animals!#REF!,"")</f>
        <v>#REF!</v>
      </c>
      <c r="AT19" s="138" t="e">
        <f>IF(animals!#REF!&gt;0,animals!#REF!,"")</f>
        <v>#REF!</v>
      </c>
      <c r="AU19" s="138" t="e">
        <f>IF(animals!#REF!&gt;0,animals!#REF!,"")</f>
        <v>#REF!</v>
      </c>
      <c r="AV19" s="138" t="e">
        <f>IF(animals!#REF!&gt;0,animals!#REF!,"")</f>
        <v>#REF!</v>
      </c>
      <c r="AW19" s="138" t="e">
        <f>IF(animals!#REF!&gt;0,animals!#REF!,"")</f>
        <v>#REF!</v>
      </c>
      <c r="AX19" s="138" t="e">
        <f>IF(animals!#REF!&gt;0,animals!#REF!,"")</f>
        <v>#REF!</v>
      </c>
      <c r="AY19" s="138" t="e">
        <f>IF(animals!#REF!&gt;0,animals!#REF!,"")</f>
        <v>#REF!</v>
      </c>
    </row>
    <row r="20" spans="1:51" x14ac:dyDescent="0.25">
      <c r="A20" s="145" t="str">
        <f t="shared" ref="A20:B31" si="1">A$2</f>
        <v>Sinunguibius serventyi comb. nov.</v>
      </c>
      <c r="B20" s="146" t="str">
        <f t="shared" si="1"/>
        <v>Australia</v>
      </c>
      <c r="C20" s="150">
        <f>animals!AL1</f>
        <v>19</v>
      </c>
      <c r="D20" s="142" t="str">
        <f>IF(animals!AL3&gt;0,animals!AL3,"")</f>
        <v/>
      </c>
      <c r="E20" s="138" t="str">
        <f>IF(animals!AL5&gt;0,animals!AL5,"")</f>
        <v/>
      </c>
      <c r="F20" s="138" t="e">
        <f>IF(animals!#REF!&gt;0,animals!#REF!,"")</f>
        <v>#REF!</v>
      </c>
      <c r="G20" s="138" t="e">
        <f>IF(animals!#REF!&gt;0,animals!#REF!,"")</f>
        <v>#REF!</v>
      </c>
      <c r="H20" s="138" t="e">
        <f>IF(animals!#REF!&gt;0,animals!#REF!,"")</f>
        <v>#REF!</v>
      </c>
      <c r="I20" s="138" t="str">
        <f>IF(animals!AL6&gt;0,animals!AL6,"")</f>
        <v/>
      </c>
      <c r="J20" s="138" t="str">
        <f>IF(animals!AL7&gt;0,animals!AL7,"")</f>
        <v/>
      </c>
      <c r="K20" s="138" t="str">
        <f>IF(animals!AL8&gt;0,animals!AL8,"")</f>
        <v/>
      </c>
      <c r="L20" s="143" t="e">
        <f>IF(animals!#REF!&gt;0,animals!#REF!,"")</f>
        <v>#REF!</v>
      </c>
      <c r="M20" s="144" t="str">
        <f>IF(animals!AL10&gt;0,animals!AL10,"")</f>
        <v/>
      </c>
      <c r="N20" s="138" t="str">
        <f>IF(animals!AL11&gt;0,animals!AL11,"")</f>
        <v/>
      </c>
      <c r="O20" s="138" t="str">
        <f>IF(animals!AL12&gt;0,animals!AL12,"")</f>
        <v/>
      </c>
      <c r="P20" s="138" t="e">
        <f>IF(animals!#REF!&gt;0,animals!#REF!,"")</f>
        <v>#REF!</v>
      </c>
      <c r="Q20" s="138" t="e">
        <f>IF(animals!#REF!&gt;0,animals!#REF!,"")</f>
        <v>#REF!</v>
      </c>
      <c r="R20" s="138" t="str">
        <f>IF(animals!AL13&gt;0,animals!AL13,"")</f>
        <v/>
      </c>
      <c r="S20" s="138" t="e">
        <f>IF(animals!#REF!&gt;0,animals!#REF!,"")</f>
        <v>#REF!</v>
      </c>
      <c r="T20" s="138" t="e">
        <f>IF(animals!#REF!&gt;0,animals!#REF!,"")</f>
        <v>#REF!</v>
      </c>
      <c r="U20" s="138" t="e">
        <f>IF(animals!#REF!&gt;0,animals!#REF!,"")</f>
        <v>#REF!</v>
      </c>
      <c r="V20" s="138" t="e">
        <f>IF(animals!#REF!&gt;0,animals!#REF!,"")</f>
        <v>#REF!</v>
      </c>
      <c r="W20" s="138" t="e">
        <f>IF(animals!#REF!&gt;0,animals!#REF!,"")</f>
        <v>#REF!</v>
      </c>
      <c r="X20" s="138" t="e">
        <f>IF(animals!#REF!&gt;0,animals!#REF!,"")</f>
        <v>#REF!</v>
      </c>
      <c r="Y20" s="138" t="e">
        <f>IF(animals!#REF!&gt;0,animals!#REF!,"")</f>
        <v>#REF!</v>
      </c>
      <c r="Z20" s="138" t="e">
        <f>IF(animals!#REF!&gt;0,animals!#REF!,"")</f>
        <v>#REF!</v>
      </c>
      <c r="AA20" s="138" t="e">
        <f>IF(animals!#REF!&gt;0,animals!#REF!,"")</f>
        <v>#REF!</v>
      </c>
      <c r="AB20" s="138" t="e">
        <f>IF(animals!#REF!&gt;0,animals!#REF!,"")</f>
        <v>#REF!</v>
      </c>
      <c r="AC20" s="138" t="e">
        <f>IF(animals!#REF!&gt;0,animals!#REF!,"")</f>
        <v>#REF!</v>
      </c>
      <c r="AD20" s="138" t="e">
        <f>IF(animals!#REF!&gt;0,animals!#REF!,"")</f>
        <v>#REF!</v>
      </c>
      <c r="AE20" s="138" t="e">
        <f>IF(animals!#REF!&gt;0,animals!#REF!,"")</f>
        <v>#REF!</v>
      </c>
      <c r="AF20" s="138" t="e">
        <f>IF(animals!#REF!&gt;0,animals!#REF!,"")</f>
        <v>#REF!</v>
      </c>
      <c r="AG20" s="138" t="e">
        <f>IF(animals!#REF!&gt;0,animals!#REF!,"")</f>
        <v>#REF!</v>
      </c>
      <c r="AH20" s="138" t="e">
        <f>IF(animals!#REF!&gt;0,animals!#REF!,"")</f>
        <v>#REF!</v>
      </c>
      <c r="AI20" s="138" t="e">
        <f>IF(animals!#REF!&gt;0,animals!#REF!,"")</f>
        <v>#REF!</v>
      </c>
      <c r="AJ20" s="138" t="e">
        <f>IF(animals!#REF!&gt;0,animals!#REF!,"")</f>
        <v>#REF!</v>
      </c>
      <c r="AK20" s="138" t="e">
        <f>IF(animals!#REF!&gt;0,animals!#REF!,"")</f>
        <v>#REF!</v>
      </c>
      <c r="AL20" s="138" t="e">
        <f>IF(animals!#REF!&gt;0,animals!#REF!,"")</f>
        <v>#REF!</v>
      </c>
      <c r="AM20" s="138" t="e">
        <f>IF(animals!#REF!&gt;0,animals!#REF!,"")</f>
        <v>#REF!</v>
      </c>
      <c r="AN20" s="138" t="e">
        <f>IF(animals!#REF!&gt;0,animals!#REF!,"")</f>
        <v>#REF!</v>
      </c>
      <c r="AO20" s="138" t="e">
        <f>IF(animals!#REF!&gt;0,animals!#REF!,"")</f>
        <v>#REF!</v>
      </c>
      <c r="AP20" s="138" t="e">
        <f>IF(animals!#REF!&gt;0,animals!#REF!,"")</f>
        <v>#REF!</v>
      </c>
      <c r="AQ20" s="138" t="e">
        <f>IF(animals!#REF!&gt;0,animals!#REF!,"")</f>
        <v>#REF!</v>
      </c>
      <c r="AR20" s="138" t="e">
        <f>IF(animals!#REF!&gt;0,animals!#REF!,"")</f>
        <v>#REF!</v>
      </c>
      <c r="AS20" s="138" t="e">
        <f>IF(animals!#REF!&gt;0,animals!#REF!,"")</f>
        <v>#REF!</v>
      </c>
      <c r="AT20" s="138" t="e">
        <f>IF(animals!#REF!&gt;0,animals!#REF!,"")</f>
        <v>#REF!</v>
      </c>
      <c r="AU20" s="138" t="e">
        <f>IF(animals!#REF!&gt;0,animals!#REF!,"")</f>
        <v>#REF!</v>
      </c>
      <c r="AV20" s="138" t="e">
        <f>IF(animals!#REF!&gt;0,animals!#REF!,"")</f>
        <v>#REF!</v>
      </c>
      <c r="AW20" s="138" t="e">
        <f>IF(animals!#REF!&gt;0,animals!#REF!,"")</f>
        <v>#REF!</v>
      </c>
      <c r="AX20" s="138" t="e">
        <f>IF(animals!#REF!&gt;0,animals!#REF!,"")</f>
        <v>#REF!</v>
      </c>
      <c r="AY20" s="138" t="e">
        <f>IF(animals!#REF!&gt;0,animals!#REF!,"")</f>
        <v>#REF!</v>
      </c>
    </row>
    <row r="21" spans="1:51" x14ac:dyDescent="0.25">
      <c r="A21" s="145" t="str">
        <f t="shared" si="1"/>
        <v>Sinunguibius serventyi comb. nov.</v>
      </c>
      <c r="B21" s="146" t="str">
        <f t="shared" si="1"/>
        <v>Australia</v>
      </c>
      <c r="C21" s="150">
        <f>animals!AN1</f>
        <v>20</v>
      </c>
      <c r="D21" s="142" t="str">
        <f>IF(animals!AN3&gt;0,animals!AN3,"")</f>
        <v/>
      </c>
      <c r="E21" s="138" t="str">
        <f>IF(animals!AN5&gt;0,animals!AN5,"")</f>
        <v/>
      </c>
      <c r="F21" s="138" t="e">
        <f>IF(animals!#REF!&gt;0,animals!#REF!,"")</f>
        <v>#REF!</v>
      </c>
      <c r="G21" s="138" t="e">
        <f>IF(animals!#REF!&gt;0,animals!#REF!,"")</f>
        <v>#REF!</v>
      </c>
      <c r="H21" s="138" t="e">
        <f>IF(animals!#REF!&gt;0,animals!#REF!,"")</f>
        <v>#REF!</v>
      </c>
      <c r="I21" s="138" t="str">
        <f>IF(animals!AN6&gt;0,animals!AN6,"")</f>
        <v/>
      </c>
      <c r="J21" s="138" t="str">
        <f>IF(animals!AN7&gt;0,animals!AN7,"")</f>
        <v/>
      </c>
      <c r="K21" s="138" t="str">
        <f>IF(animals!AN8&gt;0,animals!AN8,"")</f>
        <v/>
      </c>
      <c r="L21" s="143" t="e">
        <f>IF(animals!#REF!&gt;0,animals!#REF!,"")</f>
        <v>#REF!</v>
      </c>
      <c r="M21" s="144" t="str">
        <f>IF(animals!AN10&gt;0,animals!AN10,"")</f>
        <v/>
      </c>
      <c r="N21" s="138" t="str">
        <f>IF(animals!AN11&gt;0,animals!AN11,"")</f>
        <v/>
      </c>
      <c r="O21" s="138" t="str">
        <f>IF(animals!AN12&gt;0,animals!AN12,"")</f>
        <v/>
      </c>
      <c r="P21" s="138" t="e">
        <f>IF(animals!#REF!&gt;0,animals!#REF!,"")</f>
        <v>#REF!</v>
      </c>
      <c r="Q21" s="138" t="e">
        <f>IF(animals!#REF!&gt;0,animals!#REF!,"")</f>
        <v>#REF!</v>
      </c>
      <c r="R21" s="138" t="str">
        <f>IF(animals!AN13&gt;0,animals!AN13,"")</f>
        <v/>
      </c>
      <c r="S21" s="138" t="e">
        <f>IF(animals!#REF!&gt;0,animals!#REF!,"")</f>
        <v>#REF!</v>
      </c>
      <c r="T21" s="138" t="e">
        <f>IF(animals!#REF!&gt;0,animals!#REF!,"")</f>
        <v>#REF!</v>
      </c>
      <c r="U21" s="138" t="e">
        <f>IF(animals!#REF!&gt;0,animals!#REF!,"")</f>
        <v>#REF!</v>
      </c>
      <c r="V21" s="138" t="e">
        <f>IF(animals!#REF!&gt;0,animals!#REF!,"")</f>
        <v>#REF!</v>
      </c>
      <c r="W21" s="138" t="e">
        <f>IF(animals!#REF!&gt;0,animals!#REF!,"")</f>
        <v>#REF!</v>
      </c>
      <c r="X21" s="138" t="e">
        <f>IF(animals!#REF!&gt;0,animals!#REF!,"")</f>
        <v>#REF!</v>
      </c>
      <c r="Y21" s="138" t="e">
        <f>IF(animals!#REF!&gt;0,animals!#REF!,"")</f>
        <v>#REF!</v>
      </c>
      <c r="Z21" s="138" t="e">
        <f>IF(animals!#REF!&gt;0,animals!#REF!,"")</f>
        <v>#REF!</v>
      </c>
      <c r="AA21" s="138" t="e">
        <f>IF(animals!#REF!&gt;0,animals!#REF!,"")</f>
        <v>#REF!</v>
      </c>
      <c r="AB21" s="138" t="e">
        <f>IF(animals!#REF!&gt;0,animals!#REF!,"")</f>
        <v>#REF!</v>
      </c>
      <c r="AC21" s="138" t="e">
        <f>IF(animals!#REF!&gt;0,animals!#REF!,"")</f>
        <v>#REF!</v>
      </c>
      <c r="AD21" s="138" t="e">
        <f>IF(animals!#REF!&gt;0,animals!#REF!,"")</f>
        <v>#REF!</v>
      </c>
      <c r="AE21" s="138" t="e">
        <f>IF(animals!#REF!&gt;0,animals!#REF!,"")</f>
        <v>#REF!</v>
      </c>
      <c r="AF21" s="138" t="e">
        <f>IF(animals!#REF!&gt;0,animals!#REF!,"")</f>
        <v>#REF!</v>
      </c>
      <c r="AG21" s="138" t="e">
        <f>IF(animals!#REF!&gt;0,animals!#REF!,"")</f>
        <v>#REF!</v>
      </c>
      <c r="AH21" s="138" t="e">
        <f>IF(animals!#REF!&gt;0,animals!#REF!,"")</f>
        <v>#REF!</v>
      </c>
      <c r="AI21" s="138" t="e">
        <f>IF(animals!#REF!&gt;0,animals!#REF!,"")</f>
        <v>#REF!</v>
      </c>
      <c r="AJ21" s="138" t="e">
        <f>IF(animals!#REF!&gt;0,animals!#REF!,"")</f>
        <v>#REF!</v>
      </c>
      <c r="AK21" s="138" t="e">
        <f>IF(animals!#REF!&gt;0,animals!#REF!,"")</f>
        <v>#REF!</v>
      </c>
      <c r="AL21" s="138" t="e">
        <f>IF(animals!#REF!&gt;0,animals!#REF!,"")</f>
        <v>#REF!</v>
      </c>
      <c r="AM21" s="138" t="e">
        <f>IF(animals!#REF!&gt;0,animals!#REF!,"")</f>
        <v>#REF!</v>
      </c>
      <c r="AN21" s="138" t="e">
        <f>IF(animals!#REF!&gt;0,animals!#REF!,"")</f>
        <v>#REF!</v>
      </c>
      <c r="AO21" s="138" t="e">
        <f>IF(animals!#REF!&gt;0,animals!#REF!,"")</f>
        <v>#REF!</v>
      </c>
      <c r="AP21" s="138" t="e">
        <f>IF(animals!#REF!&gt;0,animals!#REF!,"")</f>
        <v>#REF!</v>
      </c>
      <c r="AQ21" s="138" t="e">
        <f>IF(animals!#REF!&gt;0,animals!#REF!,"")</f>
        <v>#REF!</v>
      </c>
      <c r="AR21" s="138" t="e">
        <f>IF(animals!#REF!&gt;0,animals!#REF!,"")</f>
        <v>#REF!</v>
      </c>
      <c r="AS21" s="138" t="e">
        <f>IF(animals!#REF!&gt;0,animals!#REF!,"")</f>
        <v>#REF!</v>
      </c>
      <c r="AT21" s="138" t="e">
        <f>IF(animals!#REF!&gt;0,animals!#REF!,"")</f>
        <v>#REF!</v>
      </c>
      <c r="AU21" s="138" t="e">
        <f>IF(animals!#REF!&gt;0,animals!#REF!,"")</f>
        <v>#REF!</v>
      </c>
      <c r="AV21" s="138" t="e">
        <f>IF(animals!#REF!&gt;0,animals!#REF!,"")</f>
        <v>#REF!</v>
      </c>
      <c r="AW21" s="138" t="e">
        <f>IF(animals!#REF!&gt;0,animals!#REF!,"")</f>
        <v>#REF!</v>
      </c>
      <c r="AX21" s="138" t="e">
        <f>IF(animals!#REF!&gt;0,animals!#REF!,"")</f>
        <v>#REF!</v>
      </c>
      <c r="AY21" s="138" t="e">
        <f>IF(animals!#REF!&gt;0,animals!#REF!,"")</f>
        <v>#REF!</v>
      </c>
    </row>
    <row r="22" spans="1:51" x14ac:dyDescent="0.25">
      <c r="A22" s="145" t="str">
        <f t="shared" si="1"/>
        <v>Sinunguibius serventyi comb. nov.</v>
      </c>
      <c r="B22" s="146" t="str">
        <f t="shared" si="1"/>
        <v>Australia</v>
      </c>
      <c r="C22" s="150">
        <f>animals!AP1</f>
        <v>21</v>
      </c>
      <c r="D22" s="142" t="str">
        <f>IF(animals!AP3&gt;0,animals!AP3,"")</f>
        <v/>
      </c>
      <c r="E22" s="138" t="str">
        <f>IF(animals!AP5&gt;0,animals!AP5,"")</f>
        <v/>
      </c>
      <c r="F22" s="138" t="e">
        <f>IF(animals!#REF!&gt;0,animals!#REF!,"")</f>
        <v>#REF!</v>
      </c>
      <c r="G22" s="138" t="e">
        <f>IF(animals!#REF!&gt;0,animals!#REF!,"")</f>
        <v>#REF!</v>
      </c>
      <c r="H22" s="138" t="e">
        <f>IF(animals!#REF!&gt;0,animals!#REF!,"")</f>
        <v>#REF!</v>
      </c>
      <c r="I22" s="138" t="str">
        <f>IF(animals!AP6&gt;0,animals!AP6,"")</f>
        <v/>
      </c>
      <c r="J22" s="138" t="str">
        <f>IF(animals!AP7&gt;0,animals!AP7,"")</f>
        <v/>
      </c>
      <c r="K22" s="138" t="str">
        <f>IF(animals!AP8&gt;0,animals!AP8,"")</f>
        <v/>
      </c>
      <c r="L22" s="143" t="e">
        <f>IF(animals!#REF!&gt;0,animals!#REF!,"")</f>
        <v>#REF!</v>
      </c>
      <c r="M22" s="144" t="str">
        <f>IF(animals!AP10&gt;0,animals!AP10,"")</f>
        <v/>
      </c>
      <c r="N22" s="138" t="str">
        <f>IF(animals!AP11&gt;0,animals!AP11,"")</f>
        <v/>
      </c>
      <c r="O22" s="138" t="str">
        <f>IF(animals!AP12&gt;0,animals!AP12,"")</f>
        <v/>
      </c>
      <c r="P22" s="138" t="e">
        <f>IF(animals!#REF!&gt;0,animals!#REF!,"")</f>
        <v>#REF!</v>
      </c>
      <c r="Q22" s="138" t="e">
        <f>IF(animals!#REF!&gt;0,animals!#REF!,"")</f>
        <v>#REF!</v>
      </c>
      <c r="R22" s="138" t="str">
        <f>IF(animals!AP13&gt;0,animals!AP13,"")</f>
        <v/>
      </c>
      <c r="S22" s="138" t="e">
        <f>IF(animals!#REF!&gt;0,animals!#REF!,"")</f>
        <v>#REF!</v>
      </c>
      <c r="T22" s="138" t="e">
        <f>IF(animals!#REF!&gt;0,animals!#REF!,"")</f>
        <v>#REF!</v>
      </c>
      <c r="U22" s="138" t="e">
        <f>IF(animals!#REF!&gt;0,animals!#REF!,"")</f>
        <v>#REF!</v>
      </c>
      <c r="V22" s="138" t="e">
        <f>IF(animals!#REF!&gt;0,animals!#REF!,"")</f>
        <v>#REF!</v>
      </c>
      <c r="W22" s="138" t="e">
        <f>IF(animals!#REF!&gt;0,animals!#REF!,"")</f>
        <v>#REF!</v>
      </c>
      <c r="X22" s="138" t="e">
        <f>IF(animals!#REF!&gt;0,animals!#REF!,"")</f>
        <v>#REF!</v>
      </c>
      <c r="Y22" s="138" t="e">
        <f>IF(animals!#REF!&gt;0,animals!#REF!,"")</f>
        <v>#REF!</v>
      </c>
      <c r="Z22" s="138" t="e">
        <f>IF(animals!#REF!&gt;0,animals!#REF!,"")</f>
        <v>#REF!</v>
      </c>
      <c r="AA22" s="138" t="e">
        <f>IF(animals!#REF!&gt;0,animals!#REF!,"")</f>
        <v>#REF!</v>
      </c>
      <c r="AB22" s="138" t="e">
        <f>IF(animals!#REF!&gt;0,animals!#REF!,"")</f>
        <v>#REF!</v>
      </c>
      <c r="AC22" s="138" t="e">
        <f>IF(animals!#REF!&gt;0,animals!#REF!,"")</f>
        <v>#REF!</v>
      </c>
      <c r="AD22" s="138" t="e">
        <f>IF(animals!#REF!&gt;0,animals!#REF!,"")</f>
        <v>#REF!</v>
      </c>
      <c r="AE22" s="138" t="e">
        <f>IF(animals!#REF!&gt;0,animals!#REF!,"")</f>
        <v>#REF!</v>
      </c>
      <c r="AF22" s="138" t="e">
        <f>IF(animals!#REF!&gt;0,animals!#REF!,"")</f>
        <v>#REF!</v>
      </c>
      <c r="AG22" s="138" t="e">
        <f>IF(animals!#REF!&gt;0,animals!#REF!,"")</f>
        <v>#REF!</v>
      </c>
      <c r="AH22" s="138" t="e">
        <f>IF(animals!#REF!&gt;0,animals!#REF!,"")</f>
        <v>#REF!</v>
      </c>
      <c r="AI22" s="138" t="e">
        <f>IF(animals!#REF!&gt;0,animals!#REF!,"")</f>
        <v>#REF!</v>
      </c>
      <c r="AJ22" s="138" t="e">
        <f>IF(animals!#REF!&gt;0,animals!#REF!,"")</f>
        <v>#REF!</v>
      </c>
      <c r="AK22" s="138" t="e">
        <f>IF(animals!#REF!&gt;0,animals!#REF!,"")</f>
        <v>#REF!</v>
      </c>
      <c r="AL22" s="138" t="e">
        <f>IF(animals!#REF!&gt;0,animals!#REF!,"")</f>
        <v>#REF!</v>
      </c>
      <c r="AM22" s="138" t="e">
        <f>IF(animals!#REF!&gt;0,animals!#REF!,"")</f>
        <v>#REF!</v>
      </c>
      <c r="AN22" s="138" t="e">
        <f>IF(animals!#REF!&gt;0,animals!#REF!,"")</f>
        <v>#REF!</v>
      </c>
      <c r="AO22" s="138" t="e">
        <f>IF(animals!#REF!&gt;0,animals!#REF!,"")</f>
        <v>#REF!</v>
      </c>
      <c r="AP22" s="138" t="e">
        <f>IF(animals!#REF!&gt;0,animals!#REF!,"")</f>
        <v>#REF!</v>
      </c>
      <c r="AQ22" s="138" t="e">
        <f>IF(animals!#REF!&gt;0,animals!#REF!,"")</f>
        <v>#REF!</v>
      </c>
      <c r="AR22" s="138" t="e">
        <f>IF(animals!#REF!&gt;0,animals!#REF!,"")</f>
        <v>#REF!</v>
      </c>
      <c r="AS22" s="138" t="e">
        <f>IF(animals!#REF!&gt;0,animals!#REF!,"")</f>
        <v>#REF!</v>
      </c>
      <c r="AT22" s="138" t="e">
        <f>IF(animals!#REF!&gt;0,animals!#REF!,"")</f>
        <v>#REF!</v>
      </c>
      <c r="AU22" s="138" t="e">
        <f>IF(animals!#REF!&gt;0,animals!#REF!,"")</f>
        <v>#REF!</v>
      </c>
      <c r="AV22" s="138" t="e">
        <f>IF(animals!#REF!&gt;0,animals!#REF!,"")</f>
        <v>#REF!</v>
      </c>
      <c r="AW22" s="138" t="e">
        <f>IF(animals!#REF!&gt;0,animals!#REF!,"")</f>
        <v>#REF!</v>
      </c>
      <c r="AX22" s="138" t="e">
        <f>IF(animals!#REF!&gt;0,animals!#REF!,"")</f>
        <v>#REF!</v>
      </c>
      <c r="AY22" s="138" t="e">
        <f>IF(animals!#REF!&gt;0,animals!#REF!,"")</f>
        <v>#REF!</v>
      </c>
    </row>
    <row r="23" spans="1:51" x14ac:dyDescent="0.25">
      <c r="A23" s="145" t="str">
        <f t="shared" si="1"/>
        <v>Sinunguibius serventyi comb. nov.</v>
      </c>
      <c r="B23" s="146" t="str">
        <f t="shared" si="1"/>
        <v>Australia</v>
      </c>
      <c r="C23" s="150">
        <f>animals!AR1</f>
        <v>22</v>
      </c>
      <c r="D23" s="142" t="str">
        <f>IF(animals!AR3&gt;0,animals!AR3,"")</f>
        <v/>
      </c>
      <c r="E23" s="138" t="str">
        <f>IF(animals!AR5&gt;0,animals!AR5,"")</f>
        <v/>
      </c>
      <c r="F23" s="138" t="e">
        <f>IF(animals!#REF!&gt;0,animals!#REF!,"")</f>
        <v>#REF!</v>
      </c>
      <c r="G23" s="138" t="e">
        <f>IF(animals!#REF!&gt;0,animals!#REF!,"")</f>
        <v>#REF!</v>
      </c>
      <c r="H23" s="138" t="e">
        <f>IF(animals!#REF!&gt;0,animals!#REF!,"")</f>
        <v>#REF!</v>
      </c>
      <c r="I23" s="138" t="str">
        <f>IF(animals!AR6&gt;0,animals!AR6,"")</f>
        <v/>
      </c>
      <c r="J23" s="138" t="str">
        <f>IF(animals!AR7&gt;0,animals!AR7,"")</f>
        <v/>
      </c>
      <c r="K23" s="138" t="str">
        <f>IF(animals!AR8&gt;0,animals!AR8,"")</f>
        <v/>
      </c>
      <c r="L23" s="143" t="e">
        <f>IF(animals!#REF!&gt;0,animals!#REF!,"")</f>
        <v>#REF!</v>
      </c>
      <c r="M23" s="144" t="str">
        <f>IF(animals!AR10&gt;0,animals!AR10,"")</f>
        <v/>
      </c>
      <c r="N23" s="138" t="str">
        <f>IF(animals!AR11&gt;0,animals!AR11,"")</f>
        <v/>
      </c>
      <c r="O23" s="138" t="str">
        <f>IF(animals!AR12&gt;0,animals!AR12,"")</f>
        <v/>
      </c>
      <c r="P23" s="138" t="e">
        <f>IF(animals!#REF!&gt;0,animals!#REF!,"")</f>
        <v>#REF!</v>
      </c>
      <c r="Q23" s="138" t="e">
        <f>IF(animals!#REF!&gt;0,animals!#REF!,"")</f>
        <v>#REF!</v>
      </c>
      <c r="R23" s="138" t="str">
        <f>IF(animals!AR13&gt;0,animals!AR13,"")</f>
        <v/>
      </c>
      <c r="S23" s="138" t="e">
        <f>IF(animals!#REF!&gt;0,animals!#REF!,"")</f>
        <v>#REF!</v>
      </c>
      <c r="T23" s="138" t="e">
        <f>IF(animals!#REF!&gt;0,animals!#REF!,"")</f>
        <v>#REF!</v>
      </c>
      <c r="U23" s="138" t="e">
        <f>IF(animals!#REF!&gt;0,animals!#REF!,"")</f>
        <v>#REF!</v>
      </c>
      <c r="V23" s="138" t="e">
        <f>IF(animals!#REF!&gt;0,animals!#REF!,"")</f>
        <v>#REF!</v>
      </c>
      <c r="W23" s="138" t="e">
        <f>IF(animals!#REF!&gt;0,animals!#REF!,"")</f>
        <v>#REF!</v>
      </c>
      <c r="X23" s="138" t="e">
        <f>IF(animals!#REF!&gt;0,animals!#REF!,"")</f>
        <v>#REF!</v>
      </c>
      <c r="Y23" s="138" t="e">
        <f>IF(animals!#REF!&gt;0,animals!#REF!,"")</f>
        <v>#REF!</v>
      </c>
      <c r="Z23" s="138" t="e">
        <f>IF(animals!#REF!&gt;0,animals!#REF!,"")</f>
        <v>#REF!</v>
      </c>
      <c r="AA23" s="138" t="e">
        <f>IF(animals!#REF!&gt;0,animals!#REF!,"")</f>
        <v>#REF!</v>
      </c>
      <c r="AB23" s="138" t="e">
        <f>IF(animals!#REF!&gt;0,animals!#REF!,"")</f>
        <v>#REF!</v>
      </c>
      <c r="AC23" s="138" t="e">
        <f>IF(animals!#REF!&gt;0,animals!#REF!,"")</f>
        <v>#REF!</v>
      </c>
      <c r="AD23" s="138" t="e">
        <f>IF(animals!#REF!&gt;0,animals!#REF!,"")</f>
        <v>#REF!</v>
      </c>
      <c r="AE23" s="138" t="e">
        <f>IF(animals!#REF!&gt;0,animals!#REF!,"")</f>
        <v>#REF!</v>
      </c>
      <c r="AF23" s="138" t="e">
        <f>IF(animals!#REF!&gt;0,animals!#REF!,"")</f>
        <v>#REF!</v>
      </c>
      <c r="AG23" s="138" t="e">
        <f>IF(animals!#REF!&gt;0,animals!#REF!,"")</f>
        <v>#REF!</v>
      </c>
      <c r="AH23" s="138" t="e">
        <f>IF(animals!#REF!&gt;0,animals!#REF!,"")</f>
        <v>#REF!</v>
      </c>
      <c r="AI23" s="138" t="e">
        <f>IF(animals!#REF!&gt;0,animals!#REF!,"")</f>
        <v>#REF!</v>
      </c>
      <c r="AJ23" s="138" t="e">
        <f>IF(animals!#REF!&gt;0,animals!#REF!,"")</f>
        <v>#REF!</v>
      </c>
      <c r="AK23" s="138" t="e">
        <f>IF(animals!#REF!&gt;0,animals!#REF!,"")</f>
        <v>#REF!</v>
      </c>
      <c r="AL23" s="138" t="e">
        <f>IF(animals!#REF!&gt;0,animals!#REF!,"")</f>
        <v>#REF!</v>
      </c>
      <c r="AM23" s="138" t="e">
        <f>IF(animals!#REF!&gt;0,animals!#REF!,"")</f>
        <v>#REF!</v>
      </c>
      <c r="AN23" s="138" t="e">
        <f>IF(animals!#REF!&gt;0,animals!#REF!,"")</f>
        <v>#REF!</v>
      </c>
      <c r="AO23" s="138" t="e">
        <f>IF(animals!#REF!&gt;0,animals!#REF!,"")</f>
        <v>#REF!</v>
      </c>
      <c r="AP23" s="138" t="e">
        <f>IF(animals!#REF!&gt;0,animals!#REF!,"")</f>
        <v>#REF!</v>
      </c>
      <c r="AQ23" s="138" t="e">
        <f>IF(animals!#REF!&gt;0,animals!#REF!,"")</f>
        <v>#REF!</v>
      </c>
      <c r="AR23" s="138" t="e">
        <f>IF(animals!#REF!&gt;0,animals!#REF!,"")</f>
        <v>#REF!</v>
      </c>
      <c r="AS23" s="138" t="e">
        <f>IF(animals!#REF!&gt;0,animals!#REF!,"")</f>
        <v>#REF!</v>
      </c>
      <c r="AT23" s="138" t="e">
        <f>IF(animals!#REF!&gt;0,animals!#REF!,"")</f>
        <v>#REF!</v>
      </c>
      <c r="AU23" s="138" t="e">
        <f>IF(animals!#REF!&gt;0,animals!#REF!,"")</f>
        <v>#REF!</v>
      </c>
      <c r="AV23" s="138" t="e">
        <f>IF(animals!#REF!&gt;0,animals!#REF!,"")</f>
        <v>#REF!</v>
      </c>
      <c r="AW23" s="138" t="e">
        <f>IF(animals!#REF!&gt;0,animals!#REF!,"")</f>
        <v>#REF!</v>
      </c>
      <c r="AX23" s="138" t="e">
        <f>IF(animals!#REF!&gt;0,animals!#REF!,"")</f>
        <v>#REF!</v>
      </c>
      <c r="AY23" s="138" t="e">
        <f>IF(animals!#REF!&gt;0,animals!#REF!,"")</f>
        <v>#REF!</v>
      </c>
    </row>
    <row r="24" spans="1:51" x14ac:dyDescent="0.25">
      <c r="A24" s="145" t="str">
        <f t="shared" si="1"/>
        <v>Sinunguibius serventyi comb. nov.</v>
      </c>
      <c r="B24" s="146" t="str">
        <f t="shared" si="1"/>
        <v>Australia</v>
      </c>
      <c r="C24" s="150">
        <f>animals!AT1</f>
        <v>23</v>
      </c>
      <c r="D24" s="142" t="str">
        <f>IF(animals!AT3&gt;0,animals!AT3,"")</f>
        <v/>
      </c>
      <c r="E24" s="138" t="str">
        <f>IF(animals!AT5&gt;0,animals!AT5,"")</f>
        <v/>
      </c>
      <c r="F24" s="138" t="e">
        <f>IF(animals!#REF!&gt;0,animals!#REF!,"")</f>
        <v>#REF!</v>
      </c>
      <c r="G24" s="138" t="e">
        <f>IF(animals!#REF!&gt;0,animals!#REF!,"")</f>
        <v>#REF!</v>
      </c>
      <c r="H24" s="138" t="e">
        <f>IF(animals!#REF!&gt;0,animals!#REF!,"")</f>
        <v>#REF!</v>
      </c>
      <c r="I24" s="138" t="str">
        <f>IF(animals!AT6&gt;0,animals!AT6,"")</f>
        <v/>
      </c>
      <c r="J24" s="138" t="str">
        <f>IF(animals!AT7&gt;0,animals!AT7,"")</f>
        <v/>
      </c>
      <c r="K24" s="138" t="str">
        <f>IF(animals!AT8&gt;0,animals!AT8,"")</f>
        <v/>
      </c>
      <c r="L24" s="143" t="e">
        <f>IF(animals!#REF!&gt;0,animals!#REF!,"")</f>
        <v>#REF!</v>
      </c>
      <c r="M24" s="144" t="str">
        <f>IF(animals!AT10&gt;0,animals!AT10,"")</f>
        <v/>
      </c>
      <c r="N24" s="138" t="str">
        <f>IF(animals!AT11&gt;0,animals!AT11,"")</f>
        <v/>
      </c>
      <c r="O24" s="138" t="str">
        <f>IF(animals!AT12&gt;0,animals!AT12,"")</f>
        <v/>
      </c>
      <c r="P24" s="138" t="e">
        <f>IF(animals!#REF!&gt;0,animals!#REF!,"")</f>
        <v>#REF!</v>
      </c>
      <c r="Q24" s="138" t="e">
        <f>IF(animals!#REF!&gt;0,animals!#REF!,"")</f>
        <v>#REF!</v>
      </c>
      <c r="R24" s="138" t="str">
        <f>IF(animals!AT13&gt;0,animals!AT13,"")</f>
        <v/>
      </c>
      <c r="S24" s="138" t="e">
        <f>IF(animals!#REF!&gt;0,animals!#REF!,"")</f>
        <v>#REF!</v>
      </c>
      <c r="T24" s="138" t="e">
        <f>IF(animals!#REF!&gt;0,animals!#REF!,"")</f>
        <v>#REF!</v>
      </c>
      <c r="U24" s="138" t="e">
        <f>IF(animals!#REF!&gt;0,animals!#REF!,"")</f>
        <v>#REF!</v>
      </c>
      <c r="V24" s="138" t="e">
        <f>IF(animals!#REF!&gt;0,animals!#REF!,"")</f>
        <v>#REF!</v>
      </c>
      <c r="W24" s="138" t="e">
        <f>IF(animals!#REF!&gt;0,animals!#REF!,"")</f>
        <v>#REF!</v>
      </c>
      <c r="X24" s="138" t="e">
        <f>IF(animals!#REF!&gt;0,animals!#REF!,"")</f>
        <v>#REF!</v>
      </c>
      <c r="Y24" s="138" t="e">
        <f>IF(animals!#REF!&gt;0,animals!#REF!,"")</f>
        <v>#REF!</v>
      </c>
      <c r="Z24" s="138" t="e">
        <f>IF(animals!#REF!&gt;0,animals!#REF!,"")</f>
        <v>#REF!</v>
      </c>
      <c r="AA24" s="138" t="e">
        <f>IF(animals!#REF!&gt;0,animals!#REF!,"")</f>
        <v>#REF!</v>
      </c>
      <c r="AB24" s="138" t="e">
        <f>IF(animals!#REF!&gt;0,animals!#REF!,"")</f>
        <v>#REF!</v>
      </c>
      <c r="AC24" s="138" t="e">
        <f>IF(animals!#REF!&gt;0,animals!#REF!,"")</f>
        <v>#REF!</v>
      </c>
      <c r="AD24" s="138" t="e">
        <f>IF(animals!#REF!&gt;0,animals!#REF!,"")</f>
        <v>#REF!</v>
      </c>
      <c r="AE24" s="138" t="e">
        <f>IF(animals!#REF!&gt;0,animals!#REF!,"")</f>
        <v>#REF!</v>
      </c>
      <c r="AF24" s="138" t="e">
        <f>IF(animals!#REF!&gt;0,animals!#REF!,"")</f>
        <v>#REF!</v>
      </c>
      <c r="AG24" s="138" t="e">
        <f>IF(animals!#REF!&gt;0,animals!#REF!,"")</f>
        <v>#REF!</v>
      </c>
      <c r="AH24" s="138" t="e">
        <f>IF(animals!#REF!&gt;0,animals!#REF!,"")</f>
        <v>#REF!</v>
      </c>
      <c r="AI24" s="138" t="e">
        <f>IF(animals!#REF!&gt;0,animals!#REF!,"")</f>
        <v>#REF!</v>
      </c>
      <c r="AJ24" s="138" t="e">
        <f>IF(animals!#REF!&gt;0,animals!#REF!,"")</f>
        <v>#REF!</v>
      </c>
      <c r="AK24" s="138" t="e">
        <f>IF(animals!#REF!&gt;0,animals!#REF!,"")</f>
        <v>#REF!</v>
      </c>
      <c r="AL24" s="138" t="e">
        <f>IF(animals!#REF!&gt;0,animals!#REF!,"")</f>
        <v>#REF!</v>
      </c>
      <c r="AM24" s="138" t="e">
        <f>IF(animals!#REF!&gt;0,animals!#REF!,"")</f>
        <v>#REF!</v>
      </c>
      <c r="AN24" s="138" t="e">
        <f>IF(animals!#REF!&gt;0,animals!#REF!,"")</f>
        <v>#REF!</v>
      </c>
      <c r="AO24" s="138" t="e">
        <f>IF(animals!#REF!&gt;0,animals!#REF!,"")</f>
        <v>#REF!</v>
      </c>
      <c r="AP24" s="138" t="e">
        <f>IF(animals!#REF!&gt;0,animals!#REF!,"")</f>
        <v>#REF!</v>
      </c>
      <c r="AQ24" s="138" t="e">
        <f>IF(animals!#REF!&gt;0,animals!#REF!,"")</f>
        <v>#REF!</v>
      </c>
      <c r="AR24" s="138" t="e">
        <f>IF(animals!#REF!&gt;0,animals!#REF!,"")</f>
        <v>#REF!</v>
      </c>
      <c r="AS24" s="138" t="e">
        <f>IF(animals!#REF!&gt;0,animals!#REF!,"")</f>
        <v>#REF!</v>
      </c>
      <c r="AT24" s="138" t="e">
        <f>IF(animals!#REF!&gt;0,animals!#REF!,"")</f>
        <v>#REF!</v>
      </c>
      <c r="AU24" s="138" t="e">
        <f>IF(animals!#REF!&gt;0,animals!#REF!,"")</f>
        <v>#REF!</v>
      </c>
      <c r="AV24" s="138" t="e">
        <f>IF(animals!#REF!&gt;0,animals!#REF!,"")</f>
        <v>#REF!</v>
      </c>
      <c r="AW24" s="138" t="e">
        <f>IF(animals!#REF!&gt;0,animals!#REF!,"")</f>
        <v>#REF!</v>
      </c>
      <c r="AX24" s="138" t="e">
        <f>IF(animals!#REF!&gt;0,animals!#REF!,"")</f>
        <v>#REF!</v>
      </c>
      <c r="AY24" s="138" t="e">
        <f>IF(animals!#REF!&gt;0,animals!#REF!,"")</f>
        <v>#REF!</v>
      </c>
    </row>
    <row r="25" spans="1:51" x14ac:dyDescent="0.25">
      <c r="A25" s="145" t="str">
        <f t="shared" si="1"/>
        <v>Sinunguibius serventyi comb. nov.</v>
      </c>
      <c r="B25" s="146" t="str">
        <f t="shared" si="1"/>
        <v>Australia</v>
      </c>
      <c r="C25" s="150">
        <f>animals!AV1</f>
        <v>24</v>
      </c>
      <c r="D25" s="142" t="str">
        <f>IF(animals!AV3&gt;0,animals!AV3,"")</f>
        <v/>
      </c>
      <c r="E25" s="138" t="str">
        <f>IF(animals!AV5&gt;0,animals!AV5,"")</f>
        <v/>
      </c>
      <c r="F25" s="138" t="e">
        <f>IF(animals!#REF!&gt;0,animals!#REF!,"")</f>
        <v>#REF!</v>
      </c>
      <c r="G25" s="138" t="e">
        <f>IF(animals!#REF!&gt;0,animals!#REF!,"")</f>
        <v>#REF!</v>
      </c>
      <c r="H25" s="138" t="e">
        <f>IF(animals!#REF!&gt;0,animals!#REF!,"")</f>
        <v>#REF!</v>
      </c>
      <c r="I25" s="138" t="str">
        <f>IF(animals!AV6&gt;0,animals!AV6,"")</f>
        <v/>
      </c>
      <c r="J25" s="138" t="str">
        <f>IF(animals!AV7&gt;0,animals!AV7,"")</f>
        <v/>
      </c>
      <c r="K25" s="138" t="str">
        <f>IF(animals!AV8&gt;0,animals!AV8,"")</f>
        <v/>
      </c>
      <c r="L25" s="143" t="e">
        <f>IF(animals!#REF!&gt;0,animals!#REF!,"")</f>
        <v>#REF!</v>
      </c>
      <c r="M25" s="144" t="str">
        <f>IF(animals!AV10&gt;0,animals!AV10,"")</f>
        <v/>
      </c>
      <c r="N25" s="138" t="str">
        <f>IF(animals!AV11&gt;0,animals!AV11,"")</f>
        <v/>
      </c>
      <c r="O25" s="138" t="str">
        <f>IF(animals!AV12&gt;0,animals!AV12,"")</f>
        <v/>
      </c>
      <c r="P25" s="138" t="e">
        <f>IF(animals!#REF!&gt;0,animals!#REF!,"")</f>
        <v>#REF!</v>
      </c>
      <c r="Q25" s="138" t="e">
        <f>IF(animals!#REF!&gt;0,animals!#REF!,"")</f>
        <v>#REF!</v>
      </c>
      <c r="R25" s="138" t="str">
        <f>IF(animals!AV13&gt;0,animals!AV13,"")</f>
        <v/>
      </c>
      <c r="S25" s="138" t="e">
        <f>IF(animals!#REF!&gt;0,animals!#REF!,"")</f>
        <v>#REF!</v>
      </c>
      <c r="T25" s="138" t="e">
        <f>IF(animals!#REF!&gt;0,animals!#REF!,"")</f>
        <v>#REF!</v>
      </c>
      <c r="U25" s="138" t="e">
        <f>IF(animals!#REF!&gt;0,animals!#REF!,"")</f>
        <v>#REF!</v>
      </c>
      <c r="V25" s="138" t="e">
        <f>IF(animals!#REF!&gt;0,animals!#REF!,"")</f>
        <v>#REF!</v>
      </c>
      <c r="W25" s="138" t="e">
        <f>IF(animals!#REF!&gt;0,animals!#REF!,"")</f>
        <v>#REF!</v>
      </c>
      <c r="X25" s="138" t="e">
        <f>IF(animals!#REF!&gt;0,animals!#REF!,"")</f>
        <v>#REF!</v>
      </c>
      <c r="Y25" s="138" t="e">
        <f>IF(animals!#REF!&gt;0,animals!#REF!,"")</f>
        <v>#REF!</v>
      </c>
      <c r="Z25" s="138" t="e">
        <f>IF(animals!#REF!&gt;0,animals!#REF!,"")</f>
        <v>#REF!</v>
      </c>
      <c r="AA25" s="138" t="e">
        <f>IF(animals!#REF!&gt;0,animals!#REF!,"")</f>
        <v>#REF!</v>
      </c>
      <c r="AB25" s="138" t="e">
        <f>IF(animals!#REF!&gt;0,animals!#REF!,"")</f>
        <v>#REF!</v>
      </c>
      <c r="AC25" s="138" t="e">
        <f>IF(animals!#REF!&gt;0,animals!#REF!,"")</f>
        <v>#REF!</v>
      </c>
      <c r="AD25" s="138" t="e">
        <f>IF(animals!#REF!&gt;0,animals!#REF!,"")</f>
        <v>#REF!</v>
      </c>
      <c r="AE25" s="138" t="e">
        <f>IF(animals!#REF!&gt;0,animals!#REF!,"")</f>
        <v>#REF!</v>
      </c>
      <c r="AF25" s="138" t="e">
        <f>IF(animals!#REF!&gt;0,animals!#REF!,"")</f>
        <v>#REF!</v>
      </c>
      <c r="AG25" s="138" t="e">
        <f>IF(animals!#REF!&gt;0,animals!#REF!,"")</f>
        <v>#REF!</v>
      </c>
      <c r="AH25" s="138" t="e">
        <f>IF(animals!#REF!&gt;0,animals!#REF!,"")</f>
        <v>#REF!</v>
      </c>
      <c r="AI25" s="138" t="e">
        <f>IF(animals!#REF!&gt;0,animals!#REF!,"")</f>
        <v>#REF!</v>
      </c>
      <c r="AJ25" s="138" t="e">
        <f>IF(animals!#REF!&gt;0,animals!#REF!,"")</f>
        <v>#REF!</v>
      </c>
      <c r="AK25" s="138" t="e">
        <f>IF(animals!#REF!&gt;0,animals!#REF!,"")</f>
        <v>#REF!</v>
      </c>
      <c r="AL25" s="138" t="e">
        <f>IF(animals!#REF!&gt;0,animals!#REF!,"")</f>
        <v>#REF!</v>
      </c>
      <c r="AM25" s="138" t="e">
        <f>IF(animals!#REF!&gt;0,animals!#REF!,"")</f>
        <v>#REF!</v>
      </c>
      <c r="AN25" s="138" t="e">
        <f>IF(animals!#REF!&gt;0,animals!#REF!,"")</f>
        <v>#REF!</v>
      </c>
      <c r="AO25" s="138" t="e">
        <f>IF(animals!#REF!&gt;0,animals!#REF!,"")</f>
        <v>#REF!</v>
      </c>
      <c r="AP25" s="138" t="e">
        <f>IF(animals!#REF!&gt;0,animals!#REF!,"")</f>
        <v>#REF!</v>
      </c>
      <c r="AQ25" s="138" t="e">
        <f>IF(animals!#REF!&gt;0,animals!#REF!,"")</f>
        <v>#REF!</v>
      </c>
      <c r="AR25" s="138" t="e">
        <f>IF(animals!#REF!&gt;0,animals!#REF!,"")</f>
        <v>#REF!</v>
      </c>
      <c r="AS25" s="138" t="e">
        <f>IF(animals!#REF!&gt;0,animals!#REF!,"")</f>
        <v>#REF!</v>
      </c>
      <c r="AT25" s="138" t="e">
        <f>IF(animals!#REF!&gt;0,animals!#REF!,"")</f>
        <v>#REF!</v>
      </c>
      <c r="AU25" s="138" t="e">
        <f>IF(animals!#REF!&gt;0,animals!#REF!,"")</f>
        <v>#REF!</v>
      </c>
      <c r="AV25" s="138" t="e">
        <f>IF(animals!#REF!&gt;0,animals!#REF!,"")</f>
        <v>#REF!</v>
      </c>
      <c r="AW25" s="138" t="e">
        <f>IF(animals!#REF!&gt;0,animals!#REF!,"")</f>
        <v>#REF!</v>
      </c>
      <c r="AX25" s="138" t="e">
        <f>IF(animals!#REF!&gt;0,animals!#REF!,"")</f>
        <v>#REF!</v>
      </c>
      <c r="AY25" s="138" t="e">
        <f>IF(animals!#REF!&gt;0,animals!#REF!,"")</f>
        <v>#REF!</v>
      </c>
    </row>
    <row r="26" spans="1:51" x14ac:dyDescent="0.25">
      <c r="A26" s="145" t="str">
        <f t="shared" si="1"/>
        <v>Sinunguibius serventyi comb. nov.</v>
      </c>
      <c r="B26" s="146" t="str">
        <f t="shared" si="1"/>
        <v>Australia</v>
      </c>
      <c r="C26" s="150">
        <f>animals!AX1</f>
        <v>25</v>
      </c>
      <c r="D26" s="142" t="str">
        <f>IF(animals!AX3&gt;0,animals!AX3,"")</f>
        <v/>
      </c>
      <c r="E26" s="138" t="str">
        <f>IF(animals!AX5&gt;0,animals!AX5,"")</f>
        <v/>
      </c>
      <c r="F26" s="138" t="e">
        <f>IF(animals!#REF!&gt;0,animals!#REF!,"")</f>
        <v>#REF!</v>
      </c>
      <c r="G26" s="138" t="e">
        <f>IF(animals!#REF!&gt;0,animals!#REF!,"")</f>
        <v>#REF!</v>
      </c>
      <c r="H26" s="138" t="e">
        <f>IF(animals!#REF!&gt;0,animals!#REF!,"")</f>
        <v>#REF!</v>
      </c>
      <c r="I26" s="138" t="str">
        <f>IF(animals!AX6&gt;0,animals!AX6,"")</f>
        <v/>
      </c>
      <c r="J26" s="138" t="str">
        <f>IF(animals!AX7&gt;0,animals!AX7,"")</f>
        <v/>
      </c>
      <c r="K26" s="138" t="str">
        <f>IF(animals!AX8&gt;0,animals!AX8,"")</f>
        <v/>
      </c>
      <c r="L26" s="143" t="e">
        <f>IF(animals!#REF!&gt;0,animals!#REF!,"")</f>
        <v>#REF!</v>
      </c>
      <c r="M26" s="144" t="str">
        <f>IF(animals!AX10&gt;0,animals!AX10,"")</f>
        <v/>
      </c>
      <c r="N26" s="138" t="str">
        <f>IF(animals!AX11&gt;0,animals!AX11,"")</f>
        <v/>
      </c>
      <c r="O26" s="138" t="str">
        <f>IF(animals!AX12&gt;0,animals!AX12,"")</f>
        <v/>
      </c>
      <c r="P26" s="138" t="e">
        <f>IF(animals!#REF!&gt;0,animals!#REF!,"")</f>
        <v>#REF!</v>
      </c>
      <c r="Q26" s="138" t="e">
        <f>IF(animals!#REF!&gt;0,animals!#REF!,"")</f>
        <v>#REF!</v>
      </c>
      <c r="R26" s="138" t="str">
        <f>IF(animals!AX13&gt;0,animals!AX13,"")</f>
        <v/>
      </c>
      <c r="S26" s="138" t="e">
        <f>IF(animals!#REF!&gt;0,animals!#REF!,"")</f>
        <v>#REF!</v>
      </c>
      <c r="T26" s="138" t="e">
        <f>IF(animals!#REF!&gt;0,animals!#REF!,"")</f>
        <v>#REF!</v>
      </c>
      <c r="U26" s="138" t="e">
        <f>IF(animals!#REF!&gt;0,animals!#REF!,"")</f>
        <v>#REF!</v>
      </c>
      <c r="V26" s="138" t="e">
        <f>IF(animals!#REF!&gt;0,animals!#REF!,"")</f>
        <v>#REF!</v>
      </c>
      <c r="W26" s="138" t="e">
        <f>IF(animals!#REF!&gt;0,animals!#REF!,"")</f>
        <v>#REF!</v>
      </c>
      <c r="X26" s="138" t="e">
        <f>IF(animals!#REF!&gt;0,animals!#REF!,"")</f>
        <v>#REF!</v>
      </c>
      <c r="Y26" s="138" t="e">
        <f>IF(animals!#REF!&gt;0,animals!#REF!,"")</f>
        <v>#REF!</v>
      </c>
      <c r="Z26" s="138" t="e">
        <f>IF(animals!#REF!&gt;0,animals!#REF!,"")</f>
        <v>#REF!</v>
      </c>
      <c r="AA26" s="138" t="e">
        <f>IF(animals!#REF!&gt;0,animals!#REF!,"")</f>
        <v>#REF!</v>
      </c>
      <c r="AB26" s="138" t="e">
        <f>IF(animals!#REF!&gt;0,animals!#REF!,"")</f>
        <v>#REF!</v>
      </c>
      <c r="AC26" s="138" t="e">
        <f>IF(animals!#REF!&gt;0,animals!#REF!,"")</f>
        <v>#REF!</v>
      </c>
      <c r="AD26" s="138" t="e">
        <f>IF(animals!#REF!&gt;0,animals!#REF!,"")</f>
        <v>#REF!</v>
      </c>
      <c r="AE26" s="138" t="e">
        <f>IF(animals!#REF!&gt;0,animals!#REF!,"")</f>
        <v>#REF!</v>
      </c>
      <c r="AF26" s="138" t="e">
        <f>IF(animals!#REF!&gt;0,animals!#REF!,"")</f>
        <v>#REF!</v>
      </c>
      <c r="AG26" s="138" t="e">
        <f>IF(animals!#REF!&gt;0,animals!#REF!,"")</f>
        <v>#REF!</v>
      </c>
      <c r="AH26" s="138" t="e">
        <f>IF(animals!#REF!&gt;0,animals!#REF!,"")</f>
        <v>#REF!</v>
      </c>
      <c r="AI26" s="138" t="e">
        <f>IF(animals!#REF!&gt;0,animals!#REF!,"")</f>
        <v>#REF!</v>
      </c>
      <c r="AJ26" s="138" t="e">
        <f>IF(animals!#REF!&gt;0,animals!#REF!,"")</f>
        <v>#REF!</v>
      </c>
      <c r="AK26" s="138" t="e">
        <f>IF(animals!#REF!&gt;0,animals!#REF!,"")</f>
        <v>#REF!</v>
      </c>
      <c r="AL26" s="138" t="e">
        <f>IF(animals!#REF!&gt;0,animals!#REF!,"")</f>
        <v>#REF!</v>
      </c>
      <c r="AM26" s="138" t="e">
        <f>IF(animals!#REF!&gt;0,animals!#REF!,"")</f>
        <v>#REF!</v>
      </c>
      <c r="AN26" s="138" t="e">
        <f>IF(animals!#REF!&gt;0,animals!#REF!,"")</f>
        <v>#REF!</v>
      </c>
      <c r="AO26" s="138" t="e">
        <f>IF(animals!#REF!&gt;0,animals!#REF!,"")</f>
        <v>#REF!</v>
      </c>
      <c r="AP26" s="138" t="e">
        <f>IF(animals!#REF!&gt;0,animals!#REF!,"")</f>
        <v>#REF!</v>
      </c>
      <c r="AQ26" s="138" t="e">
        <f>IF(animals!#REF!&gt;0,animals!#REF!,"")</f>
        <v>#REF!</v>
      </c>
      <c r="AR26" s="138" t="e">
        <f>IF(animals!#REF!&gt;0,animals!#REF!,"")</f>
        <v>#REF!</v>
      </c>
      <c r="AS26" s="138" t="e">
        <f>IF(animals!#REF!&gt;0,animals!#REF!,"")</f>
        <v>#REF!</v>
      </c>
      <c r="AT26" s="138" t="e">
        <f>IF(animals!#REF!&gt;0,animals!#REF!,"")</f>
        <v>#REF!</v>
      </c>
      <c r="AU26" s="138" t="e">
        <f>IF(animals!#REF!&gt;0,animals!#REF!,"")</f>
        <v>#REF!</v>
      </c>
      <c r="AV26" s="138" t="e">
        <f>IF(animals!#REF!&gt;0,animals!#REF!,"")</f>
        <v>#REF!</v>
      </c>
      <c r="AW26" s="138" t="e">
        <f>IF(animals!#REF!&gt;0,animals!#REF!,"")</f>
        <v>#REF!</v>
      </c>
      <c r="AX26" s="138" t="e">
        <f>IF(animals!#REF!&gt;0,animals!#REF!,"")</f>
        <v>#REF!</v>
      </c>
      <c r="AY26" s="138" t="e">
        <f>IF(animals!#REF!&gt;0,animals!#REF!,"")</f>
        <v>#REF!</v>
      </c>
    </row>
    <row r="27" spans="1:51" x14ac:dyDescent="0.25">
      <c r="A27" s="145" t="str">
        <f t="shared" si="1"/>
        <v>Sinunguibius serventyi comb. nov.</v>
      </c>
      <c r="B27" s="146" t="str">
        <f t="shared" si="1"/>
        <v>Australia</v>
      </c>
      <c r="C27" s="150">
        <f>animals!AZ1</f>
        <v>26</v>
      </c>
      <c r="D27" s="142" t="str">
        <f>IF(animals!AZ3&gt;0,animals!AZ3,"")</f>
        <v/>
      </c>
      <c r="E27" s="138" t="str">
        <f>IF(animals!AZ5&gt;0,animals!AZ5,"")</f>
        <v/>
      </c>
      <c r="F27" s="138" t="e">
        <f>IF(animals!#REF!&gt;0,animals!#REF!,"")</f>
        <v>#REF!</v>
      </c>
      <c r="G27" s="138" t="e">
        <f>IF(animals!#REF!&gt;0,animals!#REF!,"")</f>
        <v>#REF!</v>
      </c>
      <c r="H27" s="138" t="e">
        <f>IF(animals!#REF!&gt;0,animals!#REF!,"")</f>
        <v>#REF!</v>
      </c>
      <c r="I27" s="138" t="str">
        <f>IF(animals!AZ6&gt;0,animals!AZ6,"")</f>
        <v/>
      </c>
      <c r="J27" s="138" t="str">
        <f>IF(animals!AZ7&gt;0,animals!AZ7,"")</f>
        <v/>
      </c>
      <c r="K27" s="138" t="str">
        <f>IF(animals!AZ8&gt;0,animals!AZ8,"")</f>
        <v/>
      </c>
      <c r="L27" s="143" t="e">
        <f>IF(animals!#REF!&gt;0,animals!#REF!,"")</f>
        <v>#REF!</v>
      </c>
      <c r="M27" s="144" t="str">
        <f>IF(animals!AZ10&gt;0,animals!AZ10,"")</f>
        <v/>
      </c>
      <c r="N27" s="138" t="str">
        <f>IF(animals!AZ11&gt;0,animals!AZ11,"")</f>
        <v/>
      </c>
      <c r="O27" s="138" t="str">
        <f>IF(animals!AZ12&gt;0,animals!AZ12,"")</f>
        <v/>
      </c>
      <c r="P27" s="138" t="e">
        <f>IF(animals!#REF!&gt;0,animals!#REF!,"")</f>
        <v>#REF!</v>
      </c>
      <c r="Q27" s="138" t="e">
        <f>IF(animals!#REF!&gt;0,animals!#REF!,"")</f>
        <v>#REF!</v>
      </c>
      <c r="R27" s="138" t="str">
        <f>IF(animals!AZ13&gt;0,animals!AZ13,"")</f>
        <v/>
      </c>
      <c r="S27" s="138" t="e">
        <f>IF(animals!#REF!&gt;0,animals!#REF!,"")</f>
        <v>#REF!</v>
      </c>
      <c r="T27" s="138" t="e">
        <f>IF(animals!#REF!&gt;0,animals!#REF!,"")</f>
        <v>#REF!</v>
      </c>
      <c r="U27" s="138" t="e">
        <f>IF(animals!#REF!&gt;0,animals!#REF!,"")</f>
        <v>#REF!</v>
      </c>
      <c r="V27" s="138" t="e">
        <f>IF(animals!#REF!&gt;0,animals!#REF!,"")</f>
        <v>#REF!</v>
      </c>
      <c r="W27" s="138" t="e">
        <f>IF(animals!#REF!&gt;0,animals!#REF!,"")</f>
        <v>#REF!</v>
      </c>
      <c r="X27" s="138" t="e">
        <f>IF(animals!#REF!&gt;0,animals!#REF!,"")</f>
        <v>#REF!</v>
      </c>
      <c r="Y27" s="138" t="e">
        <f>IF(animals!#REF!&gt;0,animals!#REF!,"")</f>
        <v>#REF!</v>
      </c>
      <c r="Z27" s="138" t="e">
        <f>IF(animals!#REF!&gt;0,animals!#REF!,"")</f>
        <v>#REF!</v>
      </c>
      <c r="AA27" s="138" t="e">
        <f>IF(animals!#REF!&gt;0,animals!#REF!,"")</f>
        <v>#REF!</v>
      </c>
      <c r="AB27" s="138" t="e">
        <f>IF(animals!#REF!&gt;0,animals!#REF!,"")</f>
        <v>#REF!</v>
      </c>
      <c r="AC27" s="138" t="e">
        <f>IF(animals!#REF!&gt;0,animals!#REF!,"")</f>
        <v>#REF!</v>
      </c>
      <c r="AD27" s="138" t="e">
        <f>IF(animals!#REF!&gt;0,animals!#REF!,"")</f>
        <v>#REF!</v>
      </c>
      <c r="AE27" s="138" t="e">
        <f>IF(animals!#REF!&gt;0,animals!#REF!,"")</f>
        <v>#REF!</v>
      </c>
      <c r="AF27" s="138" t="e">
        <f>IF(animals!#REF!&gt;0,animals!#REF!,"")</f>
        <v>#REF!</v>
      </c>
      <c r="AG27" s="138" t="e">
        <f>IF(animals!#REF!&gt;0,animals!#REF!,"")</f>
        <v>#REF!</v>
      </c>
      <c r="AH27" s="138" t="e">
        <f>IF(animals!#REF!&gt;0,animals!#REF!,"")</f>
        <v>#REF!</v>
      </c>
      <c r="AI27" s="138" t="e">
        <f>IF(animals!#REF!&gt;0,animals!#REF!,"")</f>
        <v>#REF!</v>
      </c>
      <c r="AJ27" s="138" t="e">
        <f>IF(animals!#REF!&gt;0,animals!#REF!,"")</f>
        <v>#REF!</v>
      </c>
      <c r="AK27" s="138" t="e">
        <f>IF(animals!#REF!&gt;0,animals!#REF!,"")</f>
        <v>#REF!</v>
      </c>
      <c r="AL27" s="138" t="e">
        <f>IF(animals!#REF!&gt;0,animals!#REF!,"")</f>
        <v>#REF!</v>
      </c>
      <c r="AM27" s="138" t="e">
        <f>IF(animals!#REF!&gt;0,animals!#REF!,"")</f>
        <v>#REF!</v>
      </c>
      <c r="AN27" s="138" t="e">
        <f>IF(animals!#REF!&gt;0,animals!#REF!,"")</f>
        <v>#REF!</v>
      </c>
      <c r="AO27" s="138" t="e">
        <f>IF(animals!#REF!&gt;0,animals!#REF!,"")</f>
        <v>#REF!</v>
      </c>
      <c r="AP27" s="138" t="e">
        <f>IF(animals!#REF!&gt;0,animals!#REF!,"")</f>
        <v>#REF!</v>
      </c>
      <c r="AQ27" s="138" t="e">
        <f>IF(animals!#REF!&gt;0,animals!#REF!,"")</f>
        <v>#REF!</v>
      </c>
      <c r="AR27" s="138" t="e">
        <f>IF(animals!#REF!&gt;0,animals!#REF!,"")</f>
        <v>#REF!</v>
      </c>
      <c r="AS27" s="138" t="e">
        <f>IF(animals!#REF!&gt;0,animals!#REF!,"")</f>
        <v>#REF!</v>
      </c>
      <c r="AT27" s="138" t="e">
        <f>IF(animals!#REF!&gt;0,animals!#REF!,"")</f>
        <v>#REF!</v>
      </c>
      <c r="AU27" s="138" t="e">
        <f>IF(animals!#REF!&gt;0,animals!#REF!,"")</f>
        <v>#REF!</v>
      </c>
      <c r="AV27" s="138" t="e">
        <f>IF(animals!#REF!&gt;0,animals!#REF!,"")</f>
        <v>#REF!</v>
      </c>
      <c r="AW27" s="138" t="e">
        <f>IF(animals!#REF!&gt;0,animals!#REF!,"")</f>
        <v>#REF!</v>
      </c>
      <c r="AX27" s="138" t="e">
        <f>IF(animals!#REF!&gt;0,animals!#REF!,"")</f>
        <v>#REF!</v>
      </c>
      <c r="AY27" s="138" t="e">
        <f>IF(animals!#REF!&gt;0,animals!#REF!,"")</f>
        <v>#REF!</v>
      </c>
    </row>
    <row r="28" spans="1:51" x14ac:dyDescent="0.25">
      <c r="A28" s="145" t="str">
        <f t="shared" si="1"/>
        <v>Sinunguibius serventyi comb. nov.</v>
      </c>
      <c r="B28" s="146" t="str">
        <f t="shared" si="1"/>
        <v>Australia</v>
      </c>
      <c r="C28" s="150">
        <f>animals!BB1</f>
        <v>27</v>
      </c>
      <c r="D28" s="142" t="str">
        <f>IF(animals!BB3&gt;0,animals!BB3,"")</f>
        <v/>
      </c>
      <c r="E28" s="138" t="str">
        <f>IF(animals!BB5&gt;0,animals!BB5,"")</f>
        <v/>
      </c>
      <c r="F28" s="138" t="e">
        <f>IF(animals!#REF!&gt;0,animals!#REF!,"")</f>
        <v>#REF!</v>
      </c>
      <c r="G28" s="138" t="e">
        <f>IF(animals!#REF!&gt;0,animals!#REF!,"")</f>
        <v>#REF!</v>
      </c>
      <c r="H28" s="138" t="e">
        <f>IF(animals!#REF!&gt;0,animals!#REF!,"")</f>
        <v>#REF!</v>
      </c>
      <c r="I28" s="138" t="str">
        <f>IF(animals!BB6&gt;0,animals!BB6,"")</f>
        <v/>
      </c>
      <c r="J28" s="138" t="str">
        <f>IF(animals!BB7&gt;0,animals!BB7,"")</f>
        <v/>
      </c>
      <c r="K28" s="138" t="str">
        <f>IF(animals!BB8&gt;0,animals!BB8,"")</f>
        <v/>
      </c>
      <c r="L28" s="143" t="e">
        <f>IF(animals!#REF!&gt;0,animals!#REF!,"")</f>
        <v>#REF!</v>
      </c>
      <c r="M28" s="144" t="str">
        <f>IF(animals!BB10&gt;0,animals!BB10,"")</f>
        <v/>
      </c>
      <c r="N28" s="138" t="str">
        <f>IF(animals!BB11&gt;0,animals!BB11,"")</f>
        <v/>
      </c>
      <c r="O28" s="138" t="str">
        <f>IF(animals!BB12&gt;0,animals!BB12,"")</f>
        <v/>
      </c>
      <c r="P28" s="138" t="e">
        <f>IF(animals!#REF!&gt;0,animals!#REF!,"")</f>
        <v>#REF!</v>
      </c>
      <c r="Q28" s="138" t="e">
        <f>IF(animals!#REF!&gt;0,animals!#REF!,"")</f>
        <v>#REF!</v>
      </c>
      <c r="R28" s="138" t="str">
        <f>IF(animals!BB13&gt;0,animals!BB13,"")</f>
        <v/>
      </c>
      <c r="S28" s="138" t="e">
        <f>IF(animals!#REF!&gt;0,animals!#REF!,"")</f>
        <v>#REF!</v>
      </c>
      <c r="T28" s="138" t="e">
        <f>IF(animals!#REF!&gt;0,animals!#REF!,"")</f>
        <v>#REF!</v>
      </c>
      <c r="U28" s="138" t="e">
        <f>IF(animals!#REF!&gt;0,animals!#REF!,"")</f>
        <v>#REF!</v>
      </c>
      <c r="V28" s="138" t="e">
        <f>IF(animals!#REF!&gt;0,animals!#REF!,"")</f>
        <v>#REF!</v>
      </c>
      <c r="W28" s="138" t="e">
        <f>IF(animals!#REF!&gt;0,animals!#REF!,"")</f>
        <v>#REF!</v>
      </c>
      <c r="X28" s="138" t="e">
        <f>IF(animals!#REF!&gt;0,animals!#REF!,"")</f>
        <v>#REF!</v>
      </c>
      <c r="Y28" s="138" t="e">
        <f>IF(animals!#REF!&gt;0,animals!#REF!,"")</f>
        <v>#REF!</v>
      </c>
      <c r="Z28" s="138" t="e">
        <f>IF(animals!#REF!&gt;0,animals!#REF!,"")</f>
        <v>#REF!</v>
      </c>
      <c r="AA28" s="138" t="e">
        <f>IF(animals!#REF!&gt;0,animals!#REF!,"")</f>
        <v>#REF!</v>
      </c>
      <c r="AB28" s="138" t="e">
        <f>IF(animals!#REF!&gt;0,animals!#REF!,"")</f>
        <v>#REF!</v>
      </c>
      <c r="AC28" s="138" t="e">
        <f>IF(animals!#REF!&gt;0,animals!#REF!,"")</f>
        <v>#REF!</v>
      </c>
      <c r="AD28" s="138" t="e">
        <f>IF(animals!#REF!&gt;0,animals!#REF!,"")</f>
        <v>#REF!</v>
      </c>
      <c r="AE28" s="138" t="e">
        <f>IF(animals!#REF!&gt;0,animals!#REF!,"")</f>
        <v>#REF!</v>
      </c>
      <c r="AF28" s="138" t="e">
        <f>IF(animals!#REF!&gt;0,animals!#REF!,"")</f>
        <v>#REF!</v>
      </c>
      <c r="AG28" s="138" t="e">
        <f>IF(animals!#REF!&gt;0,animals!#REF!,"")</f>
        <v>#REF!</v>
      </c>
      <c r="AH28" s="138" t="e">
        <f>IF(animals!#REF!&gt;0,animals!#REF!,"")</f>
        <v>#REF!</v>
      </c>
      <c r="AI28" s="138" t="e">
        <f>IF(animals!#REF!&gt;0,animals!#REF!,"")</f>
        <v>#REF!</v>
      </c>
      <c r="AJ28" s="138" t="e">
        <f>IF(animals!#REF!&gt;0,animals!#REF!,"")</f>
        <v>#REF!</v>
      </c>
      <c r="AK28" s="138" t="e">
        <f>IF(animals!#REF!&gt;0,animals!#REF!,"")</f>
        <v>#REF!</v>
      </c>
      <c r="AL28" s="138" t="e">
        <f>IF(animals!#REF!&gt;0,animals!#REF!,"")</f>
        <v>#REF!</v>
      </c>
      <c r="AM28" s="138" t="e">
        <f>IF(animals!#REF!&gt;0,animals!#REF!,"")</f>
        <v>#REF!</v>
      </c>
      <c r="AN28" s="138" t="e">
        <f>IF(animals!#REF!&gt;0,animals!#REF!,"")</f>
        <v>#REF!</v>
      </c>
      <c r="AO28" s="138" t="e">
        <f>IF(animals!#REF!&gt;0,animals!#REF!,"")</f>
        <v>#REF!</v>
      </c>
      <c r="AP28" s="138" t="e">
        <f>IF(animals!#REF!&gt;0,animals!#REF!,"")</f>
        <v>#REF!</v>
      </c>
      <c r="AQ28" s="138" t="e">
        <f>IF(animals!#REF!&gt;0,animals!#REF!,"")</f>
        <v>#REF!</v>
      </c>
      <c r="AR28" s="138" t="e">
        <f>IF(animals!#REF!&gt;0,animals!#REF!,"")</f>
        <v>#REF!</v>
      </c>
      <c r="AS28" s="138" t="e">
        <f>IF(animals!#REF!&gt;0,animals!#REF!,"")</f>
        <v>#REF!</v>
      </c>
      <c r="AT28" s="138" t="e">
        <f>IF(animals!#REF!&gt;0,animals!#REF!,"")</f>
        <v>#REF!</v>
      </c>
      <c r="AU28" s="138" t="e">
        <f>IF(animals!#REF!&gt;0,animals!#REF!,"")</f>
        <v>#REF!</v>
      </c>
      <c r="AV28" s="138" t="e">
        <f>IF(animals!#REF!&gt;0,animals!#REF!,"")</f>
        <v>#REF!</v>
      </c>
      <c r="AW28" s="138" t="e">
        <f>IF(animals!#REF!&gt;0,animals!#REF!,"")</f>
        <v>#REF!</v>
      </c>
      <c r="AX28" s="138" t="e">
        <f>IF(animals!#REF!&gt;0,animals!#REF!,"")</f>
        <v>#REF!</v>
      </c>
      <c r="AY28" s="138" t="e">
        <f>IF(animals!#REF!&gt;0,animals!#REF!,"")</f>
        <v>#REF!</v>
      </c>
    </row>
    <row r="29" spans="1:51" x14ac:dyDescent="0.25">
      <c r="A29" s="145" t="str">
        <f t="shared" si="1"/>
        <v>Sinunguibius serventyi comb. nov.</v>
      </c>
      <c r="B29" s="146" t="str">
        <f t="shared" si="1"/>
        <v>Australia</v>
      </c>
      <c r="C29" s="150">
        <f>animals!BD1</f>
        <v>28</v>
      </c>
      <c r="D29" s="142" t="str">
        <f>IF(animals!BD3&gt;0,animals!BD3,"")</f>
        <v/>
      </c>
      <c r="E29" s="138" t="str">
        <f>IF(animals!BD5&gt;0,animals!BD5,"")</f>
        <v/>
      </c>
      <c r="F29" s="138" t="e">
        <f>IF(animals!#REF!&gt;0,animals!#REF!,"")</f>
        <v>#REF!</v>
      </c>
      <c r="G29" s="138" t="e">
        <f>IF(animals!#REF!&gt;0,animals!#REF!,"")</f>
        <v>#REF!</v>
      </c>
      <c r="H29" s="138" t="e">
        <f>IF(animals!#REF!&gt;0,animals!#REF!,"")</f>
        <v>#REF!</v>
      </c>
      <c r="I29" s="138" t="str">
        <f>IF(animals!BD6&gt;0,animals!BD6,"")</f>
        <v/>
      </c>
      <c r="J29" s="138" t="str">
        <f>IF(animals!BD7&gt;0,animals!BD7,"")</f>
        <v/>
      </c>
      <c r="K29" s="138" t="str">
        <f>IF(animals!BD8&gt;0,animals!BD8,"")</f>
        <v/>
      </c>
      <c r="L29" s="143" t="e">
        <f>IF(animals!#REF!&gt;0,animals!#REF!,"")</f>
        <v>#REF!</v>
      </c>
      <c r="M29" s="144" t="str">
        <f>IF(animals!BD10&gt;0,animals!BD10,"")</f>
        <v/>
      </c>
      <c r="N29" s="138" t="str">
        <f>IF(animals!BD11&gt;0,animals!BD11,"")</f>
        <v/>
      </c>
      <c r="O29" s="138" t="str">
        <f>IF(animals!BD12&gt;0,animals!BD12,"")</f>
        <v/>
      </c>
      <c r="P29" s="138" t="e">
        <f>IF(animals!#REF!&gt;0,animals!#REF!,"")</f>
        <v>#REF!</v>
      </c>
      <c r="Q29" s="138" t="e">
        <f>IF(animals!#REF!&gt;0,animals!#REF!,"")</f>
        <v>#REF!</v>
      </c>
      <c r="R29" s="138" t="str">
        <f>IF(animals!BD13&gt;0,animals!BD13,"")</f>
        <v/>
      </c>
      <c r="S29" s="138" t="e">
        <f>IF(animals!#REF!&gt;0,animals!#REF!,"")</f>
        <v>#REF!</v>
      </c>
      <c r="T29" s="138" t="e">
        <f>IF(animals!#REF!&gt;0,animals!#REF!,"")</f>
        <v>#REF!</v>
      </c>
      <c r="U29" s="138" t="e">
        <f>IF(animals!#REF!&gt;0,animals!#REF!,"")</f>
        <v>#REF!</v>
      </c>
      <c r="V29" s="138" t="e">
        <f>IF(animals!#REF!&gt;0,animals!#REF!,"")</f>
        <v>#REF!</v>
      </c>
      <c r="W29" s="138" t="e">
        <f>IF(animals!#REF!&gt;0,animals!#REF!,"")</f>
        <v>#REF!</v>
      </c>
      <c r="X29" s="138" t="e">
        <f>IF(animals!#REF!&gt;0,animals!#REF!,"")</f>
        <v>#REF!</v>
      </c>
      <c r="Y29" s="138" t="e">
        <f>IF(animals!#REF!&gt;0,animals!#REF!,"")</f>
        <v>#REF!</v>
      </c>
      <c r="Z29" s="138" t="e">
        <f>IF(animals!#REF!&gt;0,animals!#REF!,"")</f>
        <v>#REF!</v>
      </c>
      <c r="AA29" s="138" t="e">
        <f>IF(animals!#REF!&gt;0,animals!#REF!,"")</f>
        <v>#REF!</v>
      </c>
      <c r="AB29" s="138" t="e">
        <f>IF(animals!#REF!&gt;0,animals!#REF!,"")</f>
        <v>#REF!</v>
      </c>
      <c r="AC29" s="138" t="e">
        <f>IF(animals!#REF!&gt;0,animals!#REF!,"")</f>
        <v>#REF!</v>
      </c>
      <c r="AD29" s="138" t="e">
        <f>IF(animals!#REF!&gt;0,animals!#REF!,"")</f>
        <v>#REF!</v>
      </c>
      <c r="AE29" s="138" t="e">
        <f>IF(animals!#REF!&gt;0,animals!#REF!,"")</f>
        <v>#REF!</v>
      </c>
      <c r="AF29" s="138" t="e">
        <f>IF(animals!#REF!&gt;0,animals!#REF!,"")</f>
        <v>#REF!</v>
      </c>
      <c r="AG29" s="138" t="e">
        <f>IF(animals!#REF!&gt;0,animals!#REF!,"")</f>
        <v>#REF!</v>
      </c>
      <c r="AH29" s="138" t="e">
        <f>IF(animals!#REF!&gt;0,animals!#REF!,"")</f>
        <v>#REF!</v>
      </c>
      <c r="AI29" s="138" t="e">
        <f>IF(animals!#REF!&gt;0,animals!#REF!,"")</f>
        <v>#REF!</v>
      </c>
      <c r="AJ29" s="138" t="e">
        <f>IF(animals!#REF!&gt;0,animals!#REF!,"")</f>
        <v>#REF!</v>
      </c>
      <c r="AK29" s="138" t="e">
        <f>IF(animals!#REF!&gt;0,animals!#REF!,"")</f>
        <v>#REF!</v>
      </c>
      <c r="AL29" s="138" t="e">
        <f>IF(animals!#REF!&gt;0,animals!#REF!,"")</f>
        <v>#REF!</v>
      </c>
      <c r="AM29" s="138" t="e">
        <f>IF(animals!#REF!&gt;0,animals!#REF!,"")</f>
        <v>#REF!</v>
      </c>
      <c r="AN29" s="138" t="e">
        <f>IF(animals!#REF!&gt;0,animals!#REF!,"")</f>
        <v>#REF!</v>
      </c>
      <c r="AO29" s="138" t="e">
        <f>IF(animals!#REF!&gt;0,animals!#REF!,"")</f>
        <v>#REF!</v>
      </c>
      <c r="AP29" s="138" t="e">
        <f>IF(animals!#REF!&gt;0,animals!#REF!,"")</f>
        <v>#REF!</v>
      </c>
      <c r="AQ29" s="138" t="e">
        <f>IF(animals!#REF!&gt;0,animals!#REF!,"")</f>
        <v>#REF!</v>
      </c>
      <c r="AR29" s="138" t="e">
        <f>IF(animals!#REF!&gt;0,animals!#REF!,"")</f>
        <v>#REF!</v>
      </c>
      <c r="AS29" s="138" t="e">
        <f>IF(animals!#REF!&gt;0,animals!#REF!,"")</f>
        <v>#REF!</v>
      </c>
      <c r="AT29" s="138" t="e">
        <f>IF(animals!#REF!&gt;0,animals!#REF!,"")</f>
        <v>#REF!</v>
      </c>
      <c r="AU29" s="138" t="e">
        <f>IF(animals!#REF!&gt;0,animals!#REF!,"")</f>
        <v>#REF!</v>
      </c>
      <c r="AV29" s="138" t="e">
        <f>IF(animals!#REF!&gt;0,animals!#REF!,"")</f>
        <v>#REF!</v>
      </c>
      <c r="AW29" s="138" t="e">
        <f>IF(animals!#REF!&gt;0,animals!#REF!,"")</f>
        <v>#REF!</v>
      </c>
      <c r="AX29" s="138" t="e">
        <f>IF(animals!#REF!&gt;0,animals!#REF!,"")</f>
        <v>#REF!</v>
      </c>
      <c r="AY29" s="138" t="e">
        <f>IF(animals!#REF!&gt;0,animals!#REF!,"")</f>
        <v>#REF!</v>
      </c>
    </row>
    <row r="30" spans="1:51" x14ac:dyDescent="0.25">
      <c r="A30" s="145" t="str">
        <f t="shared" si="1"/>
        <v>Sinunguibius serventyi comb. nov.</v>
      </c>
      <c r="B30" s="146" t="str">
        <f t="shared" si="1"/>
        <v>Australia</v>
      </c>
      <c r="C30" s="150">
        <f>animals!BF1</f>
        <v>29</v>
      </c>
      <c r="D30" s="142" t="str">
        <f>IF(animals!BF3&gt;0,animals!BF3,"")</f>
        <v/>
      </c>
      <c r="E30" s="138" t="str">
        <f>IF(animals!BF5&gt;0,animals!BF5,"")</f>
        <v/>
      </c>
      <c r="F30" s="138" t="e">
        <f>IF(animals!#REF!&gt;0,animals!#REF!,"")</f>
        <v>#REF!</v>
      </c>
      <c r="G30" s="138" t="e">
        <f>IF(animals!#REF!&gt;0,animals!#REF!,"")</f>
        <v>#REF!</v>
      </c>
      <c r="H30" s="138" t="e">
        <f>IF(animals!#REF!&gt;0,animals!#REF!,"")</f>
        <v>#REF!</v>
      </c>
      <c r="I30" s="138" t="str">
        <f>IF(animals!BF6&gt;0,animals!BF6,"")</f>
        <v/>
      </c>
      <c r="J30" s="138" t="str">
        <f>IF(animals!BF7&gt;0,animals!BF7,"")</f>
        <v/>
      </c>
      <c r="K30" s="138" t="str">
        <f>IF(animals!BF8&gt;0,animals!BF8,"")</f>
        <v/>
      </c>
      <c r="L30" s="143" t="e">
        <f>IF(animals!#REF!&gt;0,animals!#REF!,"")</f>
        <v>#REF!</v>
      </c>
      <c r="M30" s="144" t="str">
        <f>IF(animals!BF10&gt;0,animals!BF10,"")</f>
        <v/>
      </c>
      <c r="N30" s="138" t="str">
        <f>IF(animals!BF11&gt;0,animals!BF11,"")</f>
        <v/>
      </c>
      <c r="O30" s="138" t="str">
        <f>IF(animals!BF12&gt;0,animals!BF12,"")</f>
        <v/>
      </c>
      <c r="P30" s="138" t="e">
        <f>IF(animals!#REF!&gt;0,animals!#REF!,"")</f>
        <v>#REF!</v>
      </c>
      <c r="Q30" s="138" t="e">
        <f>IF(animals!#REF!&gt;0,animals!#REF!,"")</f>
        <v>#REF!</v>
      </c>
      <c r="R30" s="138" t="str">
        <f>IF(animals!BF13&gt;0,animals!BF13,"")</f>
        <v/>
      </c>
      <c r="S30" s="138" t="e">
        <f>IF(animals!#REF!&gt;0,animals!#REF!,"")</f>
        <v>#REF!</v>
      </c>
      <c r="T30" s="138" t="e">
        <f>IF(animals!#REF!&gt;0,animals!#REF!,"")</f>
        <v>#REF!</v>
      </c>
      <c r="U30" s="138" t="e">
        <f>IF(animals!#REF!&gt;0,animals!#REF!,"")</f>
        <v>#REF!</v>
      </c>
      <c r="V30" s="138" t="e">
        <f>IF(animals!#REF!&gt;0,animals!#REF!,"")</f>
        <v>#REF!</v>
      </c>
      <c r="W30" s="138" t="e">
        <f>IF(animals!#REF!&gt;0,animals!#REF!,"")</f>
        <v>#REF!</v>
      </c>
      <c r="X30" s="138" t="e">
        <f>IF(animals!#REF!&gt;0,animals!#REF!,"")</f>
        <v>#REF!</v>
      </c>
      <c r="Y30" s="138" t="e">
        <f>IF(animals!#REF!&gt;0,animals!#REF!,"")</f>
        <v>#REF!</v>
      </c>
      <c r="Z30" s="138" t="e">
        <f>IF(animals!#REF!&gt;0,animals!#REF!,"")</f>
        <v>#REF!</v>
      </c>
      <c r="AA30" s="138" t="e">
        <f>IF(animals!#REF!&gt;0,animals!#REF!,"")</f>
        <v>#REF!</v>
      </c>
      <c r="AB30" s="138" t="e">
        <f>IF(animals!#REF!&gt;0,animals!#REF!,"")</f>
        <v>#REF!</v>
      </c>
      <c r="AC30" s="138" t="e">
        <f>IF(animals!#REF!&gt;0,animals!#REF!,"")</f>
        <v>#REF!</v>
      </c>
      <c r="AD30" s="138" t="e">
        <f>IF(animals!#REF!&gt;0,animals!#REF!,"")</f>
        <v>#REF!</v>
      </c>
      <c r="AE30" s="138" t="e">
        <f>IF(animals!#REF!&gt;0,animals!#REF!,"")</f>
        <v>#REF!</v>
      </c>
      <c r="AF30" s="138" t="e">
        <f>IF(animals!#REF!&gt;0,animals!#REF!,"")</f>
        <v>#REF!</v>
      </c>
      <c r="AG30" s="138" t="e">
        <f>IF(animals!#REF!&gt;0,animals!#REF!,"")</f>
        <v>#REF!</v>
      </c>
      <c r="AH30" s="138" t="e">
        <f>IF(animals!#REF!&gt;0,animals!#REF!,"")</f>
        <v>#REF!</v>
      </c>
      <c r="AI30" s="138" t="e">
        <f>IF(animals!#REF!&gt;0,animals!#REF!,"")</f>
        <v>#REF!</v>
      </c>
      <c r="AJ30" s="138" t="e">
        <f>IF(animals!#REF!&gt;0,animals!#REF!,"")</f>
        <v>#REF!</v>
      </c>
      <c r="AK30" s="138" t="e">
        <f>IF(animals!#REF!&gt;0,animals!#REF!,"")</f>
        <v>#REF!</v>
      </c>
      <c r="AL30" s="138" t="e">
        <f>IF(animals!#REF!&gt;0,animals!#REF!,"")</f>
        <v>#REF!</v>
      </c>
      <c r="AM30" s="138" t="e">
        <f>IF(animals!#REF!&gt;0,animals!#REF!,"")</f>
        <v>#REF!</v>
      </c>
      <c r="AN30" s="138" t="e">
        <f>IF(animals!#REF!&gt;0,animals!#REF!,"")</f>
        <v>#REF!</v>
      </c>
      <c r="AO30" s="138" t="e">
        <f>IF(animals!#REF!&gt;0,animals!#REF!,"")</f>
        <v>#REF!</v>
      </c>
      <c r="AP30" s="138" t="e">
        <f>IF(animals!#REF!&gt;0,animals!#REF!,"")</f>
        <v>#REF!</v>
      </c>
      <c r="AQ30" s="138" t="e">
        <f>IF(animals!#REF!&gt;0,animals!#REF!,"")</f>
        <v>#REF!</v>
      </c>
      <c r="AR30" s="138" t="e">
        <f>IF(animals!#REF!&gt;0,animals!#REF!,"")</f>
        <v>#REF!</v>
      </c>
      <c r="AS30" s="138" t="e">
        <f>IF(animals!#REF!&gt;0,animals!#REF!,"")</f>
        <v>#REF!</v>
      </c>
      <c r="AT30" s="138" t="e">
        <f>IF(animals!#REF!&gt;0,animals!#REF!,"")</f>
        <v>#REF!</v>
      </c>
      <c r="AU30" s="138" t="e">
        <f>IF(animals!#REF!&gt;0,animals!#REF!,"")</f>
        <v>#REF!</v>
      </c>
      <c r="AV30" s="138" t="e">
        <f>IF(animals!#REF!&gt;0,animals!#REF!,"")</f>
        <v>#REF!</v>
      </c>
      <c r="AW30" s="138" t="e">
        <f>IF(animals!#REF!&gt;0,animals!#REF!,"")</f>
        <v>#REF!</v>
      </c>
      <c r="AX30" s="138" t="e">
        <f>IF(animals!#REF!&gt;0,animals!#REF!,"")</f>
        <v>#REF!</v>
      </c>
      <c r="AY30" s="138" t="e">
        <f>IF(animals!#REF!&gt;0,animals!#REF!,"")</f>
        <v>#REF!</v>
      </c>
    </row>
    <row r="31" spans="1:51" x14ac:dyDescent="0.25">
      <c r="A31" s="145" t="str">
        <f t="shared" si="1"/>
        <v>Sinunguibius serventyi comb. nov.</v>
      </c>
      <c r="B31" s="146" t="str">
        <f t="shared" si="1"/>
        <v>Australia</v>
      </c>
      <c r="C31" s="150">
        <f>animals!BH1</f>
        <v>30</v>
      </c>
      <c r="D31" s="142" t="str">
        <f>IF(animals!BH3&gt;0,animals!BH3,"")</f>
        <v/>
      </c>
      <c r="E31" s="138" t="str">
        <f>IF(animals!BH5&gt;0,animals!BH5,"")</f>
        <v/>
      </c>
      <c r="F31" s="138" t="e">
        <f>IF(animals!#REF!&gt;0,animals!#REF!,"")</f>
        <v>#REF!</v>
      </c>
      <c r="G31" s="138" t="e">
        <f>IF(animals!#REF!&gt;0,animals!#REF!,"")</f>
        <v>#REF!</v>
      </c>
      <c r="H31" s="138" t="e">
        <f>IF(animals!#REF!&gt;0,animals!#REF!,"")</f>
        <v>#REF!</v>
      </c>
      <c r="I31" s="138" t="str">
        <f>IF(animals!BH6&gt;0,animals!BH6,"")</f>
        <v/>
      </c>
      <c r="J31" s="138" t="str">
        <f>IF(animals!BH7&gt;0,animals!BH7,"")</f>
        <v/>
      </c>
      <c r="K31" s="138" t="str">
        <f>IF(animals!BH8&gt;0,animals!BH8,"")</f>
        <v/>
      </c>
      <c r="L31" s="143" t="e">
        <f>IF(animals!#REF!&gt;0,animals!#REF!,"")</f>
        <v>#REF!</v>
      </c>
      <c r="M31" s="144" t="str">
        <f>IF(animals!BH10&gt;0,animals!BH10,"")</f>
        <v/>
      </c>
      <c r="N31" s="138" t="str">
        <f>IF(animals!BH11&gt;0,animals!BH11,"")</f>
        <v/>
      </c>
      <c r="O31" s="138" t="str">
        <f>IF(animals!BH12&gt;0,animals!BH12,"")</f>
        <v/>
      </c>
      <c r="P31" s="138" t="e">
        <f>IF(animals!#REF!&gt;0,animals!#REF!,"")</f>
        <v>#REF!</v>
      </c>
      <c r="Q31" s="138" t="e">
        <f>IF(animals!#REF!&gt;0,animals!#REF!,"")</f>
        <v>#REF!</v>
      </c>
      <c r="R31" s="138" t="str">
        <f>IF(animals!BH13&gt;0,animals!BH13,"")</f>
        <v/>
      </c>
      <c r="S31" s="138" t="e">
        <f>IF(animals!#REF!&gt;0,animals!#REF!,"")</f>
        <v>#REF!</v>
      </c>
      <c r="T31" s="138" t="e">
        <f>IF(animals!#REF!&gt;0,animals!#REF!,"")</f>
        <v>#REF!</v>
      </c>
      <c r="U31" s="138" t="e">
        <f>IF(animals!#REF!&gt;0,animals!#REF!,"")</f>
        <v>#REF!</v>
      </c>
      <c r="V31" s="138" t="e">
        <f>IF(animals!#REF!&gt;0,animals!#REF!,"")</f>
        <v>#REF!</v>
      </c>
      <c r="W31" s="138" t="e">
        <f>IF(animals!#REF!&gt;0,animals!#REF!,"")</f>
        <v>#REF!</v>
      </c>
      <c r="X31" s="138" t="e">
        <f>IF(animals!#REF!&gt;0,animals!#REF!,"")</f>
        <v>#REF!</v>
      </c>
      <c r="Y31" s="138" t="e">
        <f>IF(animals!#REF!&gt;0,animals!#REF!,"")</f>
        <v>#REF!</v>
      </c>
      <c r="Z31" s="138" t="e">
        <f>IF(animals!#REF!&gt;0,animals!#REF!,"")</f>
        <v>#REF!</v>
      </c>
      <c r="AA31" s="138" t="e">
        <f>IF(animals!#REF!&gt;0,animals!#REF!,"")</f>
        <v>#REF!</v>
      </c>
      <c r="AB31" s="138" t="e">
        <f>IF(animals!#REF!&gt;0,animals!#REF!,"")</f>
        <v>#REF!</v>
      </c>
      <c r="AC31" s="138" t="e">
        <f>IF(animals!#REF!&gt;0,animals!#REF!,"")</f>
        <v>#REF!</v>
      </c>
      <c r="AD31" s="138" t="e">
        <f>IF(animals!#REF!&gt;0,animals!#REF!,"")</f>
        <v>#REF!</v>
      </c>
      <c r="AE31" s="138" t="e">
        <f>IF(animals!#REF!&gt;0,animals!#REF!,"")</f>
        <v>#REF!</v>
      </c>
      <c r="AF31" s="138" t="e">
        <f>IF(animals!#REF!&gt;0,animals!#REF!,"")</f>
        <v>#REF!</v>
      </c>
      <c r="AG31" s="138" t="e">
        <f>IF(animals!#REF!&gt;0,animals!#REF!,"")</f>
        <v>#REF!</v>
      </c>
      <c r="AH31" s="138" t="e">
        <f>IF(animals!#REF!&gt;0,animals!#REF!,"")</f>
        <v>#REF!</v>
      </c>
      <c r="AI31" s="138" t="e">
        <f>IF(animals!#REF!&gt;0,animals!#REF!,"")</f>
        <v>#REF!</v>
      </c>
      <c r="AJ31" s="138" t="e">
        <f>IF(animals!#REF!&gt;0,animals!#REF!,"")</f>
        <v>#REF!</v>
      </c>
      <c r="AK31" s="138" t="e">
        <f>IF(animals!#REF!&gt;0,animals!#REF!,"")</f>
        <v>#REF!</v>
      </c>
      <c r="AL31" s="138" t="e">
        <f>IF(animals!#REF!&gt;0,animals!#REF!,"")</f>
        <v>#REF!</v>
      </c>
      <c r="AM31" s="138" t="e">
        <f>IF(animals!#REF!&gt;0,animals!#REF!,"")</f>
        <v>#REF!</v>
      </c>
      <c r="AN31" s="138" t="e">
        <f>IF(animals!#REF!&gt;0,animals!#REF!,"")</f>
        <v>#REF!</v>
      </c>
      <c r="AO31" s="138" t="e">
        <f>IF(animals!#REF!&gt;0,animals!#REF!,"")</f>
        <v>#REF!</v>
      </c>
      <c r="AP31" s="138" t="e">
        <f>IF(animals!#REF!&gt;0,animals!#REF!,"")</f>
        <v>#REF!</v>
      </c>
      <c r="AQ31" s="138" t="e">
        <f>IF(animals!#REF!&gt;0,animals!#REF!,"")</f>
        <v>#REF!</v>
      </c>
      <c r="AR31" s="138" t="e">
        <f>IF(animals!#REF!&gt;0,animals!#REF!,"")</f>
        <v>#REF!</v>
      </c>
      <c r="AS31" s="138" t="e">
        <f>IF(animals!#REF!&gt;0,animals!#REF!,"")</f>
        <v>#REF!</v>
      </c>
      <c r="AT31" s="138" t="e">
        <f>IF(animals!#REF!&gt;0,animals!#REF!,"")</f>
        <v>#REF!</v>
      </c>
      <c r="AU31" s="138" t="e">
        <f>IF(animals!#REF!&gt;0,animals!#REF!,"")</f>
        <v>#REF!</v>
      </c>
      <c r="AV31" s="138" t="e">
        <f>IF(animals!#REF!&gt;0,animals!#REF!,"")</f>
        <v>#REF!</v>
      </c>
      <c r="AW31" s="138" t="e">
        <f>IF(animals!#REF!&gt;0,animals!#REF!,"")</f>
        <v>#REF!</v>
      </c>
      <c r="AX31" s="138" t="e">
        <f>IF(animals!#REF!&gt;0,animals!#REF!,"")</f>
        <v>#REF!</v>
      </c>
      <c r="AY31" s="138" t="e">
        <f>IF(animals!#REF!&gt;0,animals!#REF!,"")</f>
        <v>#REF!</v>
      </c>
    </row>
  </sheetData>
  <dataConsolidate>
    <dataRefs count="1">
      <dataRef ref="D3:D4" sheet="general info" r:id="rId1"/>
    </dataRefs>
  </dataConsolidate>
  <pageMargins left="0.7" right="0.7" top="0.75" bottom="0.75" header="0.3" footer="0.3"/>
  <pageSetup paperSize="9" orientation="portrait" horizontalDpi="1200" verticalDpi="1200" r:id="rId2"/>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51" customWidth="1"/>
    <col min="2" max="2" width="16.88671875" style="152" customWidth="1"/>
    <col min="3" max="3" width="9.109375" style="153"/>
    <col min="4" max="41" width="17" style="136" customWidth="1"/>
    <col min="42" max="16384" width="9.109375" style="132"/>
  </cols>
  <sheetData>
    <row r="1" spans="1:41" ht="27.6" x14ac:dyDescent="0.25">
      <c r="A1" s="145" t="s">
        <v>4</v>
      </c>
      <c r="B1" s="146" t="s">
        <v>5</v>
      </c>
      <c r="C1" s="147" t="s">
        <v>44</v>
      </c>
      <c r="D1" s="131" t="s">
        <v>18</v>
      </c>
      <c r="E1" s="131" t="s">
        <v>46</v>
      </c>
      <c r="F1" s="131" t="s">
        <v>47</v>
      </c>
      <c r="G1" s="131" t="s">
        <v>49</v>
      </c>
      <c r="H1" s="131" t="s">
        <v>50</v>
      </c>
      <c r="I1" s="131" t="s">
        <v>51</v>
      </c>
      <c r="J1" s="131" t="s">
        <v>52</v>
      </c>
      <c r="K1" s="131" t="s">
        <v>53</v>
      </c>
      <c r="L1" s="131" t="s">
        <v>54</v>
      </c>
      <c r="M1" s="131" t="s">
        <v>55</v>
      </c>
      <c r="N1" s="131" t="s">
        <v>56</v>
      </c>
      <c r="O1" s="131" t="s">
        <v>57</v>
      </c>
      <c r="P1" s="131" t="s">
        <v>58</v>
      </c>
      <c r="Q1" s="131" t="s">
        <v>59</v>
      </c>
      <c r="R1" s="131" t="s">
        <v>63</v>
      </c>
      <c r="S1" s="131" t="s">
        <v>64</v>
      </c>
      <c r="T1" s="131" t="s">
        <v>65</v>
      </c>
      <c r="U1" s="131" t="s">
        <v>67</v>
      </c>
      <c r="V1" s="131" t="s">
        <v>68</v>
      </c>
      <c r="W1" s="131" t="s">
        <v>69</v>
      </c>
      <c r="X1" s="131" t="s">
        <v>71</v>
      </c>
      <c r="Y1" s="131" t="s">
        <v>72</v>
      </c>
      <c r="Z1" s="131" t="s">
        <v>73</v>
      </c>
      <c r="AA1" s="131" t="s">
        <v>75</v>
      </c>
      <c r="AB1" s="131" t="s">
        <v>76</v>
      </c>
      <c r="AC1" s="131" t="s">
        <v>77</v>
      </c>
      <c r="AD1" s="131" t="s">
        <v>79</v>
      </c>
      <c r="AE1" s="131" t="s">
        <v>80</v>
      </c>
      <c r="AF1" s="131" t="s">
        <v>81</v>
      </c>
      <c r="AG1" s="131" t="s">
        <v>83</v>
      </c>
      <c r="AH1" s="131" t="s">
        <v>84</v>
      </c>
      <c r="AI1" s="131" t="s">
        <v>85</v>
      </c>
      <c r="AJ1" s="131" t="s">
        <v>87</v>
      </c>
      <c r="AK1" s="131" t="s">
        <v>88</v>
      </c>
      <c r="AL1" s="131" t="s">
        <v>89</v>
      </c>
      <c r="AM1" s="131" t="s">
        <v>91</v>
      </c>
      <c r="AN1" s="131" t="s">
        <v>92</v>
      </c>
      <c r="AO1" s="131" t="s">
        <v>93</v>
      </c>
    </row>
    <row r="2" spans="1:41" ht="39.6" x14ac:dyDescent="0.25">
      <c r="A2" s="148" t="str">
        <f>'general info'!D2</f>
        <v>Sinunguibius serventyi comb. nov.</v>
      </c>
      <c r="B2" s="149" t="str">
        <f>'general info'!D3</f>
        <v>Australia</v>
      </c>
      <c r="C2" s="154" t="str">
        <f>animals!B1</f>
        <v>1(WAM 86.34-9-53</v>
      </c>
      <c r="D2" s="133">
        <f>IF(animals!C3&gt;0,animals!C3,"")</f>
        <v>919.86710963455141</v>
      </c>
      <c r="E2" s="134" t="e">
        <f>IF(animals!#REF!&gt;0,animals!#REF!,"")</f>
        <v>#REF!</v>
      </c>
      <c r="F2" s="134" t="e">
        <f>IF(animals!#REF!&gt;0,animals!#REF!,"")</f>
        <v>#REF!</v>
      </c>
      <c r="G2" s="134">
        <f>IF(animals!C6&gt;0,animals!C6,"")</f>
        <v>74.817275747508305</v>
      </c>
      <c r="H2" s="134">
        <f>IF(animals!C7&gt;0,animals!C7,"")</f>
        <v>10.465116279069766</v>
      </c>
      <c r="I2" s="134">
        <f>IF(animals!C8&gt;0,animals!C8,"")</f>
        <v>5.4485049833887036</v>
      </c>
      <c r="J2" s="135" t="e">
        <f>IF(animals!#REF!&gt;0,animals!#REF!,"")</f>
        <v>#REF!</v>
      </c>
      <c r="K2" s="135">
        <f>IF(animals!C10&gt;0,animals!C10,"")</f>
        <v>10.066445182724252</v>
      </c>
      <c r="L2" s="134">
        <f>IF(animals!C11&gt;0,animals!C11,"")</f>
        <v>10.265780730897008</v>
      </c>
      <c r="M2" s="134">
        <f>IF(animals!C12&gt;0,animals!C12,"")</f>
        <v>11.926910299003321</v>
      </c>
      <c r="N2" s="134" t="e">
        <f>IF(animals!#REF!&gt;0,animals!#REF!,"")</f>
        <v>#REF!</v>
      </c>
      <c r="O2" s="134" t="e">
        <f>IF(animals!#REF!&gt;0,animals!#REF!,"")</f>
        <v>#REF!</v>
      </c>
      <c r="P2" s="134">
        <f>IF(animals!C13&gt;0,animals!C13,"")</f>
        <v>36.810631229235881</v>
      </c>
      <c r="Q2" s="134" t="e">
        <f>IF(animals!#REF!&gt;0,animals!#REF!,"")</f>
        <v>#REF!</v>
      </c>
      <c r="R2" s="134" t="e">
        <f>IF(animals!#REF!&gt;0,animals!#REF!,"")</f>
        <v>#REF!</v>
      </c>
      <c r="S2" s="134" t="e">
        <f>IF(animals!#REF!&gt;0,animals!#REF!,"")</f>
        <v>#REF!</v>
      </c>
      <c r="T2" s="134" t="e">
        <f>IF(animals!#REF!&gt;0,animals!#REF!,"")</f>
        <v>#REF!</v>
      </c>
      <c r="U2" s="134" t="e">
        <f>IF(animals!#REF!&gt;0,animals!#REF!,"")</f>
        <v>#REF!</v>
      </c>
      <c r="V2" s="134" t="e">
        <f>IF(animals!#REF!&gt;0,animals!#REF!,"")</f>
        <v>#REF!</v>
      </c>
      <c r="W2" s="134" t="e">
        <f>IF(animals!#REF!&gt;0,animals!#REF!,"")</f>
        <v>#REF!</v>
      </c>
      <c r="X2" s="134" t="e">
        <f>IF(animals!#REF!&gt;0,animals!#REF!,"")</f>
        <v>#REF!</v>
      </c>
      <c r="Y2" s="134" t="e">
        <f>IF(animals!#REF!&gt;0,animals!#REF!,"")</f>
        <v>#REF!</v>
      </c>
      <c r="Z2" s="134" t="e">
        <f>IF(animals!#REF!&gt;0,animals!#REF!,"")</f>
        <v>#REF!</v>
      </c>
      <c r="AA2" s="134" t="e">
        <f>IF(animals!#REF!&gt;0,animals!#REF!,"")</f>
        <v>#REF!</v>
      </c>
      <c r="AB2" s="134" t="e">
        <f>IF(animals!#REF!&gt;0,animals!#REF!,"")</f>
        <v>#REF!</v>
      </c>
      <c r="AC2" s="134" t="e">
        <f>IF(animals!#REF!&gt;0,animals!#REF!,"")</f>
        <v>#REF!</v>
      </c>
      <c r="AD2" s="134" t="e">
        <f>IF(animals!#REF!&gt;0,animals!#REF!,"")</f>
        <v>#REF!</v>
      </c>
      <c r="AE2" s="134" t="e">
        <f>IF(animals!#REF!&gt;0,animals!#REF!,"")</f>
        <v>#REF!</v>
      </c>
      <c r="AF2" s="134" t="e">
        <f>IF(animals!#REF!&gt;0,animals!#REF!,"")</f>
        <v>#REF!</v>
      </c>
      <c r="AG2" s="134" t="e">
        <f>IF(animals!#REF!&gt;0,animals!#REF!,"")</f>
        <v>#REF!</v>
      </c>
      <c r="AH2" s="134" t="e">
        <f>IF(animals!#REF!&gt;0,animals!#REF!,"")</f>
        <v>#REF!</v>
      </c>
      <c r="AI2" s="134" t="e">
        <f>IF(animals!#REF!&gt;0,animals!#REF!,"")</f>
        <v>#REF!</v>
      </c>
      <c r="AJ2" s="134" t="e">
        <f>IF(animals!#REF!&gt;0,animals!#REF!,"")</f>
        <v>#REF!</v>
      </c>
      <c r="AK2" s="134" t="e">
        <f>IF(animals!#REF!&gt;0,animals!#REF!,"")</f>
        <v>#REF!</v>
      </c>
      <c r="AL2" s="134" t="e">
        <f>IF(animals!#REF!&gt;0,animals!#REF!,"")</f>
        <v>#REF!</v>
      </c>
      <c r="AM2" s="134" t="e">
        <f>IF(animals!#REF!&gt;0,animals!#REF!,"")</f>
        <v>#REF!</v>
      </c>
      <c r="AN2" s="134" t="e">
        <f>IF(animals!#REF!&gt;0,animals!#REF!,"")</f>
        <v>#REF!</v>
      </c>
      <c r="AO2" s="134" t="e">
        <f>IF(animals!#REF!&gt;0,animals!#REF!,"")</f>
        <v>#REF!</v>
      </c>
    </row>
    <row r="3" spans="1:41" x14ac:dyDescent="0.25">
      <c r="A3" s="145" t="str">
        <f>A$2</f>
        <v>Sinunguibius serventyi comb. nov.</v>
      </c>
      <c r="B3" s="146" t="str">
        <f t="shared" ref="A3:B19" si="0">B$2</f>
        <v>Australia</v>
      </c>
      <c r="C3" s="154">
        <f>animals!D1</f>
        <v>2</v>
      </c>
      <c r="D3" s="133">
        <f>IF(animals!E3&gt;0,animals!E3,"")</f>
        <v>885.33910533910534</v>
      </c>
      <c r="E3" s="134" t="e">
        <f>IF(animals!#REF!&gt;0,animals!#REF!,"")</f>
        <v>#REF!</v>
      </c>
      <c r="F3" s="134" t="e">
        <f>IF(animals!#REF!&gt;0,animals!#REF!,"")</f>
        <v>#REF!</v>
      </c>
      <c r="G3" s="134">
        <f>IF(animals!E6&gt;0,animals!E6,"")</f>
        <v>75.670995670995666</v>
      </c>
      <c r="H3" s="134">
        <f>IF(animals!E7&gt;0,animals!E7,"")</f>
        <v>9.5526695526695526</v>
      </c>
      <c r="I3" s="134">
        <f>IF(animals!E8&gt;0,animals!E8,"")</f>
        <v>5.7431457431457433</v>
      </c>
      <c r="J3" s="135" t="e">
        <f>IF(animals!#REF!&gt;0,animals!#REF!,"")</f>
        <v>#REF!</v>
      </c>
      <c r="K3" s="135">
        <f>IF(animals!E10&gt;0,animals!E10,"")</f>
        <v>9.3795093795093791</v>
      </c>
      <c r="L3" s="134">
        <f>IF(animals!E11&gt;0,animals!E11,"")</f>
        <v>10.043290043290044</v>
      </c>
      <c r="M3" s="134">
        <f>IF(animals!E12&gt;0,animals!E12,"")</f>
        <v>13.102453102453104</v>
      </c>
      <c r="N3" s="134" t="e">
        <f>IF(animals!#REF!&gt;0,animals!#REF!,"")</f>
        <v>#REF!</v>
      </c>
      <c r="O3" s="134" t="e">
        <f>IF(animals!#REF!&gt;0,animals!#REF!,"")</f>
        <v>#REF!</v>
      </c>
      <c r="P3" s="134">
        <f>IF(animals!E13&gt;0,animals!E13,"")</f>
        <v>34.776334776334778</v>
      </c>
      <c r="Q3" s="134" t="e">
        <f>IF(animals!#REF!&gt;0,animals!#REF!,"")</f>
        <v>#REF!</v>
      </c>
      <c r="R3" s="134" t="e">
        <f>IF(animals!#REF!&gt;0,animals!#REF!,"")</f>
        <v>#REF!</v>
      </c>
      <c r="S3" s="134" t="e">
        <f>IF(animals!#REF!&gt;0,animals!#REF!,"")</f>
        <v>#REF!</v>
      </c>
      <c r="T3" s="134" t="e">
        <f>IF(animals!#REF!&gt;0,animals!#REF!,"")</f>
        <v>#REF!</v>
      </c>
      <c r="U3" s="134" t="e">
        <f>IF(animals!#REF!&gt;0,animals!#REF!,"")</f>
        <v>#REF!</v>
      </c>
      <c r="V3" s="134" t="e">
        <f>IF(animals!#REF!&gt;0,animals!#REF!,"")</f>
        <v>#REF!</v>
      </c>
      <c r="W3" s="134" t="e">
        <f>IF(animals!#REF!&gt;0,animals!#REF!,"")</f>
        <v>#REF!</v>
      </c>
      <c r="X3" s="134" t="e">
        <f>IF(animals!#REF!&gt;0,animals!#REF!,"")</f>
        <v>#REF!</v>
      </c>
      <c r="Y3" s="134" t="e">
        <f>IF(animals!#REF!&gt;0,animals!#REF!,"")</f>
        <v>#REF!</v>
      </c>
      <c r="Z3" s="134" t="e">
        <f>IF(animals!#REF!&gt;0,animals!#REF!,"")</f>
        <v>#REF!</v>
      </c>
      <c r="AA3" s="134" t="e">
        <f>IF(animals!#REF!&gt;0,animals!#REF!,"")</f>
        <v>#REF!</v>
      </c>
      <c r="AB3" s="134" t="e">
        <f>IF(animals!#REF!&gt;0,animals!#REF!,"")</f>
        <v>#REF!</v>
      </c>
      <c r="AC3" s="134" t="e">
        <f>IF(animals!#REF!&gt;0,animals!#REF!,"")</f>
        <v>#REF!</v>
      </c>
      <c r="AD3" s="134" t="e">
        <f>IF(animals!#REF!&gt;0,animals!#REF!,"")</f>
        <v>#REF!</v>
      </c>
      <c r="AE3" s="134" t="e">
        <f>IF(animals!#REF!&gt;0,animals!#REF!,"")</f>
        <v>#REF!</v>
      </c>
      <c r="AF3" s="134" t="e">
        <f>IF(animals!#REF!&gt;0,animals!#REF!,"")</f>
        <v>#REF!</v>
      </c>
      <c r="AG3" s="134" t="e">
        <f>IF(animals!#REF!&gt;0,animals!#REF!,"")</f>
        <v>#REF!</v>
      </c>
      <c r="AH3" s="134" t="e">
        <f>IF(animals!#REF!&gt;0,animals!#REF!,"")</f>
        <v>#REF!</v>
      </c>
      <c r="AI3" s="134" t="e">
        <f>IF(animals!#REF!&gt;0,animals!#REF!,"")</f>
        <v>#REF!</v>
      </c>
      <c r="AJ3" s="134" t="e">
        <f>IF(animals!#REF!&gt;0,animals!#REF!,"")</f>
        <v>#REF!</v>
      </c>
      <c r="AK3" s="134" t="e">
        <f>IF(animals!#REF!&gt;0,animals!#REF!,"")</f>
        <v>#REF!</v>
      </c>
      <c r="AL3" s="134" t="e">
        <f>IF(animals!#REF!&gt;0,animals!#REF!,"")</f>
        <v>#REF!</v>
      </c>
      <c r="AM3" s="134" t="e">
        <f>IF(animals!#REF!&gt;0,animals!#REF!,"")</f>
        <v>#REF!</v>
      </c>
      <c r="AN3" s="134" t="e">
        <f>IF(animals!#REF!&gt;0,animals!#REF!,"")</f>
        <v>#REF!</v>
      </c>
      <c r="AO3" s="134" t="e">
        <f>IF(animals!#REF!&gt;0,animals!#REF!,"")</f>
        <v>#REF!</v>
      </c>
    </row>
    <row r="4" spans="1:41" x14ac:dyDescent="0.25">
      <c r="A4" s="145" t="str">
        <f t="shared" si="0"/>
        <v>Sinunguibius serventyi comb. nov.</v>
      </c>
      <c r="B4" s="146" t="str">
        <f t="shared" si="0"/>
        <v>Australia</v>
      </c>
      <c r="C4" s="154">
        <f>animals!F1</f>
        <v>3</v>
      </c>
      <c r="D4" s="133">
        <f>IF(animals!G3&gt;0,animals!G3,"")</f>
        <v>795.38017324350335</v>
      </c>
      <c r="E4" s="134" t="e">
        <f>IF(animals!#REF!&gt;0,animals!#REF!,"")</f>
        <v>#REF!</v>
      </c>
      <c r="F4" s="134" t="e">
        <f>IF(animals!#REF!&gt;0,animals!#REF!,"")</f>
        <v>#REF!</v>
      </c>
      <c r="G4" s="134" t="str">
        <f>IF(animals!G6&gt;0,animals!G6,"")</f>
        <v/>
      </c>
      <c r="H4" s="134">
        <f>IF(animals!G7&gt;0,animals!G7,"")</f>
        <v>11.324991979467436</v>
      </c>
      <c r="I4" s="134">
        <f>IF(animals!G8&gt;0,animals!G8,"")</f>
        <v>5.9351940968880337</v>
      </c>
      <c r="J4" s="135" t="e">
        <f>IF(animals!#REF!&gt;0,animals!#REF!,"")</f>
        <v>#REF!</v>
      </c>
      <c r="K4" s="135">
        <f>IF(animals!G10&gt;0,animals!G10,"")</f>
        <v>6.2560153994225214</v>
      </c>
      <c r="L4" s="134">
        <f>IF(animals!G11&gt;0,animals!G11,"")</f>
        <v>9.5604748155277495</v>
      </c>
      <c r="M4" s="134">
        <f>IF(animals!G12&gt;0,animals!G12,"")</f>
        <v>11.22874558870709</v>
      </c>
      <c r="N4" s="134" t="e">
        <f>IF(animals!#REF!&gt;0,animals!#REF!,"")</f>
        <v>#REF!</v>
      </c>
      <c r="O4" s="134" t="e">
        <f>IF(animals!#REF!&gt;0,animals!#REF!,"")</f>
        <v>#REF!</v>
      </c>
      <c r="P4" s="134">
        <f>IF(animals!G13&gt;0,animals!G13,"")</f>
        <v>29.515559833172915</v>
      </c>
      <c r="Q4" s="134" t="e">
        <f>IF(animals!#REF!&gt;0,animals!#REF!,"")</f>
        <v>#REF!</v>
      </c>
      <c r="R4" s="134" t="e">
        <f>IF(animals!#REF!&gt;0,animals!#REF!,"")</f>
        <v>#REF!</v>
      </c>
      <c r="S4" s="134" t="e">
        <f>IF(animals!#REF!&gt;0,animals!#REF!,"")</f>
        <v>#REF!</v>
      </c>
      <c r="T4" s="134" t="e">
        <f>IF(animals!#REF!&gt;0,animals!#REF!,"")</f>
        <v>#REF!</v>
      </c>
      <c r="U4" s="134" t="e">
        <f>IF(animals!#REF!&gt;0,animals!#REF!,"")</f>
        <v>#REF!</v>
      </c>
      <c r="V4" s="134" t="e">
        <f>IF(animals!#REF!&gt;0,animals!#REF!,"")</f>
        <v>#REF!</v>
      </c>
      <c r="W4" s="134" t="e">
        <f>IF(animals!#REF!&gt;0,animals!#REF!,"")</f>
        <v>#REF!</v>
      </c>
      <c r="X4" s="134" t="e">
        <f>IF(animals!#REF!&gt;0,animals!#REF!,"")</f>
        <v>#REF!</v>
      </c>
      <c r="Y4" s="134" t="e">
        <f>IF(animals!#REF!&gt;0,animals!#REF!,"")</f>
        <v>#REF!</v>
      </c>
      <c r="Z4" s="134" t="e">
        <f>IF(animals!#REF!&gt;0,animals!#REF!,"")</f>
        <v>#REF!</v>
      </c>
      <c r="AA4" s="134" t="e">
        <f>IF(animals!#REF!&gt;0,animals!#REF!,"")</f>
        <v>#REF!</v>
      </c>
      <c r="AB4" s="134" t="e">
        <f>IF(animals!#REF!&gt;0,animals!#REF!,"")</f>
        <v>#REF!</v>
      </c>
      <c r="AC4" s="134" t="e">
        <f>IF(animals!#REF!&gt;0,animals!#REF!,"")</f>
        <v>#REF!</v>
      </c>
      <c r="AD4" s="134" t="e">
        <f>IF(animals!#REF!&gt;0,animals!#REF!,"")</f>
        <v>#REF!</v>
      </c>
      <c r="AE4" s="134" t="e">
        <f>IF(animals!#REF!&gt;0,animals!#REF!,"")</f>
        <v>#REF!</v>
      </c>
      <c r="AF4" s="134" t="e">
        <f>IF(animals!#REF!&gt;0,animals!#REF!,"")</f>
        <v>#REF!</v>
      </c>
      <c r="AG4" s="134" t="e">
        <f>IF(animals!#REF!&gt;0,animals!#REF!,"")</f>
        <v>#REF!</v>
      </c>
      <c r="AH4" s="134" t="e">
        <f>IF(animals!#REF!&gt;0,animals!#REF!,"")</f>
        <v>#REF!</v>
      </c>
      <c r="AI4" s="134" t="e">
        <f>IF(animals!#REF!&gt;0,animals!#REF!,"")</f>
        <v>#REF!</v>
      </c>
      <c r="AJ4" s="134" t="e">
        <f>IF(animals!#REF!&gt;0,animals!#REF!,"")</f>
        <v>#REF!</v>
      </c>
      <c r="AK4" s="134" t="e">
        <f>IF(animals!#REF!&gt;0,animals!#REF!,"")</f>
        <v>#REF!</v>
      </c>
      <c r="AL4" s="134" t="e">
        <f>IF(animals!#REF!&gt;0,animals!#REF!,"")</f>
        <v>#REF!</v>
      </c>
      <c r="AM4" s="134" t="e">
        <f>IF(animals!#REF!&gt;0,animals!#REF!,"")</f>
        <v>#REF!</v>
      </c>
      <c r="AN4" s="134" t="e">
        <f>IF(animals!#REF!&gt;0,animals!#REF!,"")</f>
        <v>#REF!</v>
      </c>
      <c r="AO4" s="134" t="e">
        <f>IF(animals!#REF!&gt;0,animals!#REF!,"")</f>
        <v>#REF!</v>
      </c>
    </row>
    <row r="5" spans="1:41" x14ac:dyDescent="0.25">
      <c r="A5" s="145" t="str">
        <f t="shared" si="0"/>
        <v>Sinunguibius serventyi comb. nov.</v>
      </c>
      <c r="B5" s="146" t="str">
        <f t="shared" si="0"/>
        <v>Australia</v>
      </c>
      <c r="C5" s="154">
        <f>animals!H1</f>
        <v>4</v>
      </c>
      <c r="D5" s="133">
        <f>IF(animals!I3&gt;0,animals!I3,"")</f>
        <v>776.03509734027966</v>
      </c>
      <c r="E5" s="134" t="e">
        <f>IF(animals!#REF!&gt;0,animals!#REF!,"")</f>
        <v>#REF!</v>
      </c>
      <c r="F5" s="134" t="e">
        <f>IF(animals!#REF!&gt;0,animals!#REF!,"")</f>
        <v>#REF!</v>
      </c>
      <c r="G5" s="134">
        <f>IF(animals!I6&gt;0,animals!I6,"")</f>
        <v>78.502879078694818</v>
      </c>
      <c r="H5" s="134">
        <f>IF(animals!I7&gt;0,animals!I7,"")</f>
        <v>10.556621880998081</v>
      </c>
      <c r="I5" s="134">
        <f>IF(animals!I8&gt;0,animals!I8,"")</f>
        <v>6.1146147518508362</v>
      </c>
      <c r="J5" s="135" t="e">
        <f>IF(animals!#REF!&gt;0,animals!#REF!,"")</f>
        <v>#REF!</v>
      </c>
      <c r="K5" s="135">
        <f>IF(animals!I10&gt;0,animals!I10,"")</f>
        <v>9.2678914176035097</v>
      </c>
      <c r="L5" s="134">
        <f>IF(animals!I11&gt;0,animals!I11,"")</f>
        <v>10.227584315876062</v>
      </c>
      <c r="M5" s="134">
        <f>IF(animals!I12&gt;0,animals!I12,"")</f>
        <v>13.07924321360022</v>
      </c>
      <c r="N5" s="134" t="e">
        <f>IF(animals!#REF!&gt;0,animals!#REF!,"")</f>
        <v>#REF!</v>
      </c>
      <c r="O5" s="134" t="e">
        <f>IF(animals!#REF!&gt;0,animals!#REF!,"")</f>
        <v>#REF!</v>
      </c>
      <c r="P5" s="134">
        <f>IF(animals!I13&gt;0,animals!I13,"")</f>
        <v>35.919934192486977</v>
      </c>
      <c r="Q5" s="134" t="e">
        <f>IF(animals!#REF!&gt;0,animals!#REF!,"")</f>
        <v>#REF!</v>
      </c>
      <c r="R5" s="134" t="e">
        <f>IF(animals!#REF!&gt;0,animals!#REF!,"")</f>
        <v>#REF!</v>
      </c>
      <c r="S5" s="134" t="e">
        <f>IF(animals!#REF!&gt;0,animals!#REF!,"")</f>
        <v>#REF!</v>
      </c>
      <c r="T5" s="134" t="e">
        <f>IF(animals!#REF!&gt;0,animals!#REF!,"")</f>
        <v>#REF!</v>
      </c>
      <c r="U5" s="134" t="e">
        <f>IF(animals!#REF!&gt;0,animals!#REF!,"")</f>
        <v>#REF!</v>
      </c>
      <c r="V5" s="134" t="e">
        <f>IF(animals!#REF!&gt;0,animals!#REF!,"")</f>
        <v>#REF!</v>
      </c>
      <c r="W5" s="134" t="e">
        <f>IF(animals!#REF!&gt;0,animals!#REF!,"")</f>
        <v>#REF!</v>
      </c>
      <c r="X5" s="134" t="e">
        <f>IF(animals!#REF!&gt;0,animals!#REF!,"")</f>
        <v>#REF!</v>
      </c>
      <c r="Y5" s="134" t="e">
        <f>IF(animals!#REF!&gt;0,animals!#REF!,"")</f>
        <v>#REF!</v>
      </c>
      <c r="Z5" s="134" t="e">
        <f>IF(animals!#REF!&gt;0,animals!#REF!,"")</f>
        <v>#REF!</v>
      </c>
      <c r="AA5" s="134" t="e">
        <f>IF(animals!#REF!&gt;0,animals!#REF!,"")</f>
        <v>#REF!</v>
      </c>
      <c r="AB5" s="134" t="e">
        <f>IF(animals!#REF!&gt;0,animals!#REF!,"")</f>
        <v>#REF!</v>
      </c>
      <c r="AC5" s="134" t="e">
        <f>IF(animals!#REF!&gt;0,animals!#REF!,"")</f>
        <v>#REF!</v>
      </c>
      <c r="AD5" s="134" t="e">
        <f>IF(animals!#REF!&gt;0,animals!#REF!,"")</f>
        <v>#REF!</v>
      </c>
      <c r="AE5" s="134" t="e">
        <f>IF(animals!#REF!&gt;0,animals!#REF!,"")</f>
        <v>#REF!</v>
      </c>
      <c r="AF5" s="134" t="e">
        <f>IF(animals!#REF!&gt;0,animals!#REF!,"")</f>
        <v>#REF!</v>
      </c>
      <c r="AG5" s="134" t="e">
        <f>IF(animals!#REF!&gt;0,animals!#REF!,"")</f>
        <v>#REF!</v>
      </c>
      <c r="AH5" s="134" t="e">
        <f>IF(animals!#REF!&gt;0,animals!#REF!,"")</f>
        <v>#REF!</v>
      </c>
      <c r="AI5" s="134" t="e">
        <f>IF(animals!#REF!&gt;0,animals!#REF!,"")</f>
        <v>#REF!</v>
      </c>
      <c r="AJ5" s="134" t="e">
        <f>IF(animals!#REF!&gt;0,animals!#REF!,"")</f>
        <v>#REF!</v>
      </c>
      <c r="AK5" s="134" t="e">
        <f>IF(animals!#REF!&gt;0,animals!#REF!,"")</f>
        <v>#REF!</v>
      </c>
      <c r="AL5" s="134" t="e">
        <f>IF(animals!#REF!&gt;0,animals!#REF!,"")</f>
        <v>#REF!</v>
      </c>
      <c r="AM5" s="134" t="e">
        <f>IF(animals!#REF!&gt;0,animals!#REF!,"")</f>
        <v>#REF!</v>
      </c>
      <c r="AN5" s="134" t="e">
        <f>IF(animals!#REF!&gt;0,animals!#REF!,"")</f>
        <v>#REF!</v>
      </c>
      <c r="AO5" s="134" t="e">
        <f>IF(animals!#REF!&gt;0,animals!#REF!,"")</f>
        <v>#REF!</v>
      </c>
    </row>
    <row r="6" spans="1:41" x14ac:dyDescent="0.25">
      <c r="A6" s="145" t="str">
        <f t="shared" si="0"/>
        <v>Sinunguibius serventyi comb. nov.</v>
      </c>
      <c r="B6" s="146" t="str">
        <f t="shared" si="0"/>
        <v>Australia</v>
      </c>
      <c r="C6" s="154">
        <f>animals!J1</f>
        <v>5</v>
      </c>
      <c r="D6" s="133">
        <f>IF(animals!K3&gt;0,animals!K3,"")</f>
        <v>857.18466491074037</v>
      </c>
      <c r="E6" s="134" t="e">
        <f>IF(animals!#REF!&gt;0,animals!#REF!,"")</f>
        <v>#REF!</v>
      </c>
      <c r="F6" s="134" t="e">
        <f>IF(animals!#REF!&gt;0,animals!#REF!,"")</f>
        <v>#REF!</v>
      </c>
      <c r="G6" s="134">
        <f>IF(animals!K6&gt;0,animals!K6,"")</f>
        <v>78.080187298800112</v>
      </c>
      <c r="H6" s="134">
        <f>IF(animals!K7&gt;0,animals!K7,"")</f>
        <v>11.267193444541995</v>
      </c>
      <c r="I6" s="134">
        <f>IF(animals!K8&gt;0,animals!K8,"")</f>
        <v>7.6382791922739237</v>
      </c>
      <c r="J6" s="135" t="e">
        <f>IF(animals!#REF!&gt;0,animals!#REF!,"")</f>
        <v>#REF!</v>
      </c>
      <c r="K6" s="135">
        <f>IF(animals!K10&gt;0,animals!K10,"")</f>
        <v>8.4284460052677783</v>
      </c>
      <c r="L6" s="134">
        <f>IF(animals!K11&gt;0,animals!K11,"")</f>
        <v>8.7211003804506877</v>
      </c>
      <c r="M6" s="134">
        <f>IF(animals!K12&gt;0,animals!K12,"")</f>
        <v>11.618378694761487</v>
      </c>
      <c r="N6" s="134" t="e">
        <f>IF(animals!#REF!&gt;0,animals!#REF!,"")</f>
        <v>#REF!</v>
      </c>
      <c r="O6" s="134" t="e">
        <f>IF(animals!#REF!&gt;0,animals!#REF!,"")</f>
        <v>#REF!</v>
      </c>
      <c r="P6" s="134">
        <f>IF(animals!K13&gt;0,animals!K13,"")</f>
        <v>32.221246707638279</v>
      </c>
      <c r="Q6" s="134" t="e">
        <f>IF(animals!#REF!&gt;0,animals!#REF!,"")</f>
        <v>#REF!</v>
      </c>
      <c r="R6" s="134" t="e">
        <f>IF(animals!#REF!&gt;0,animals!#REF!,"")</f>
        <v>#REF!</v>
      </c>
      <c r="S6" s="134" t="e">
        <f>IF(animals!#REF!&gt;0,animals!#REF!,"")</f>
        <v>#REF!</v>
      </c>
      <c r="T6" s="134" t="e">
        <f>IF(animals!#REF!&gt;0,animals!#REF!,"")</f>
        <v>#REF!</v>
      </c>
      <c r="U6" s="134" t="e">
        <f>IF(animals!#REF!&gt;0,animals!#REF!,"")</f>
        <v>#REF!</v>
      </c>
      <c r="V6" s="134" t="e">
        <f>IF(animals!#REF!&gt;0,animals!#REF!,"")</f>
        <v>#REF!</v>
      </c>
      <c r="W6" s="134" t="e">
        <f>IF(animals!#REF!&gt;0,animals!#REF!,"")</f>
        <v>#REF!</v>
      </c>
      <c r="X6" s="134" t="e">
        <f>IF(animals!#REF!&gt;0,animals!#REF!,"")</f>
        <v>#REF!</v>
      </c>
      <c r="Y6" s="134" t="e">
        <f>IF(animals!#REF!&gt;0,animals!#REF!,"")</f>
        <v>#REF!</v>
      </c>
      <c r="Z6" s="134" t="e">
        <f>IF(animals!#REF!&gt;0,animals!#REF!,"")</f>
        <v>#REF!</v>
      </c>
      <c r="AA6" s="134" t="e">
        <f>IF(animals!#REF!&gt;0,animals!#REF!,"")</f>
        <v>#REF!</v>
      </c>
      <c r="AB6" s="134" t="e">
        <f>IF(animals!#REF!&gt;0,animals!#REF!,"")</f>
        <v>#REF!</v>
      </c>
      <c r="AC6" s="134" t="e">
        <f>IF(animals!#REF!&gt;0,animals!#REF!,"")</f>
        <v>#REF!</v>
      </c>
      <c r="AD6" s="134" t="e">
        <f>IF(animals!#REF!&gt;0,animals!#REF!,"")</f>
        <v>#REF!</v>
      </c>
      <c r="AE6" s="134" t="e">
        <f>IF(animals!#REF!&gt;0,animals!#REF!,"")</f>
        <v>#REF!</v>
      </c>
      <c r="AF6" s="134" t="e">
        <f>IF(animals!#REF!&gt;0,animals!#REF!,"")</f>
        <v>#REF!</v>
      </c>
      <c r="AG6" s="134" t="e">
        <f>IF(animals!#REF!&gt;0,animals!#REF!,"")</f>
        <v>#REF!</v>
      </c>
      <c r="AH6" s="134" t="e">
        <f>IF(animals!#REF!&gt;0,animals!#REF!,"")</f>
        <v>#REF!</v>
      </c>
      <c r="AI6" s="134" t="e">
        <f>IF(animals!#REF!&gt;0,animals!#REF!,"")</f>
        <v>#REF!</v>
      </c>
      <c r="AJ6" s="134" t="e">
        <f>IF(animals!#REF!&gt;0,animals!#REF!,"")</f>
        <v>#REF!</v>
      </c>
      <c r="AK6" s="134" t="e">
        <f>IF(animals!#REF!&gt;0,animals!#REF!,"")</f>
        <v>#REF!</v>
      </c>
      <c r="AL6" s="134" t="e">
        <f>IF(animals!#REF!&gt;0,animals!#REF!,"")</f>
        <v>#REF!</v>
      </c>
      <c r="AM6" s="134" t="e">
        <f>IF(animals!#REF!&gt;0,animals!#REF!,"")</f>
        <v>#REF!</v>
      </c>
      <c r="AN6" s="134" t="e">
        <f>IF(animals!#REF!&gt;0,animals!#REF!,"")</f>
        <v>#REF!</v>
      </c>
      <c r="AO6" s="134" t="e">
        <f>IF(animals!#REF!&gt;0,animals!#REF!,"")</f>
        <v>#REF!</v>
      </c>
    </row>
    <row r="7" spans="1:41" x14ac:dyDescent="0.25">
      <c r="A7" s="145" t="str">
        <f t="shared" si="0"/>
        <v>Sinunguibius serventyi comb. nov.</v>
      </c>
      <c r="B7" s="146" t="str">
        <f t="shared" si="0"/>
        <v>Australia</v>
      </c>
      <c r="C7" s="154">
        <f>animals!L1</f>
        <v>6</v>
      </c>
      <c r="D7" s="133">
        <f>IF(animals!M3&gt;0,animals!M3,"")</f>
        <v>954.95544153389142</v>
      </c>
      <c r="E7" s="134" t="e">
        <f>IF(animals!#REF!&gt;0,animals!#REF!,"")</f>
        <v>#REF!</v>
      </c>
      <c r="F7" s="134" t="e">
        <f>IF(animals!#REF!&gt;0,animals!#REF!,"")</f>
        <v>#REF!</v>
      </c>
      <c r="G7" s="134">
        <f>IF(animals!M6&gt;0,animals!M6,"")</f>
        <v>70.294355927626256</v>
      </c>
      <c r="H7" s="134" t="str">
        <f>IF(animals!M7&gt;0,animals!M7,"")</f>
        <v/>
      </c>
      <c r="I7" s="134" t="str">
        <f>IF(animals!M8&gt;0,animals!M8,"")</f>
        <v/>
      </c>
      <c r="J7" s="135" t="e">
        <f>IF(animals!#REF!&gt;0,animals!#REF!,"")</f>
        <v>#REF!</v>
      </c>
      <c r="K7" s="135">
        <f>IF(animals!M10&gt;0,animals!M10,"")</f>
        <v>5.5090467188765864</v>
      </c>
      <c r="L7" s="134">
        <f>IF(animals!M11&gt;0,animals!M11,"")</f>
        <v>8.1015392924655671</v>
      </c>
      <c r="M7" s="134">
        <f>IF(animals!M12&gt;0,animals!M12,"")</f>
        <v>10.342965163381042</v>
      </c>
      <c r="N7" s="134" t="e">
        <f>IF(animals!#REF!&gt;0,animals!#REF!,"")</f>
        <v>#REF!</v>
      </c>
      <c r="O7" s="134" t="e">
        <f>IF(animals!#REF!&gt;0,animals!#REF!,"")</f>
        <v>#REF!</v>
      </c>
      <c r="P7" s="134">
        <f>IF(animals!M13&gt;0,animals!M13,"")</f>
        <v>31.541992978665945</v>
      </c>
      <c r="Q7" s="134" t="e">
        <f>IF(animals!#REF!&gt;0,animals!#REF!,"")</f>
        <v>#REF!</v>
      </c>
      <c r="R7" s="134" t="e">
        <f>IF(animals!#REF!&gt;0,animals!#REF!,"")</f>
        <v>#REF!</v>
      </c>
      <c r="S7" s="134" t="e">
        <f>IF(animals!#REF!&gt;0,animals!#REF!,"")</f>
        <v>#REF!</v>
      </c>
      <c r="T7" s="134" t="e">
        <f>IF(animals!#REF!&gt;0,animals!#REF!,"")</f>
        <v>#REF!</v>
      </c>
      <c r="U7" s="134" t="e">
        <f>IF(animals!#REF!&gt;0,animals!#REF!,"")</f>
        <v>#REF!</v>
      </c>
      <c r="V7" s="134" t="e">
        <f>IF(animals!#REF!&gt;0,animals!#REF!,"")</f>
        <v>#REF!</v>
      </c>
      <c r="W7" s="134" t="e">
        <f>IF(animals!#REF!&gt;0,animals!#REF!,"")</f>
        <v>#REF!</v>
      </c>
      <c r="X7" s="134" t="e">
        <f>IF(animals!#REF!&gt;0,animals!#REF!,"")</f>
        <v>#REF!</v>
      </c>
      <c r="Y7" s="134" t="e">
        <f>IF(animals!#REF!&gt;0,animals!#REF!,"")</f>
        <v>#REF!</v>
      </c>
      <c r="Z7" s="134" t="e">
        <f>IF(animals!#REF!&gt;0,animals!#REF!,"")</f>
        <v>#REF!</v>
      </c>
      <c r="AA7" s="134" t="e">
        <f>IF(animals!#REF!&gt;0,animals!#REF!,"")</f>
        <v>#REF!</v>
      </c>
      <c r="AB7" s="134" t="e">
        <f>IF(animals!#REF!&gt;0,animals!#REF!,"")</f>
        <v>#REF!</v>
      </c>
      <c r="AC7" s="134" t="e">
        <f>IF(animals!#REF!&gt;0,animals!#REF!,"")</f>
        <v>#REF!</v>
      </c>
      <c r="AD7" s="134" t="e">
        <f>IF(animals!#REF!&gt;0,animals!#REF!,"")</f>
        <v>#REF!</v>
      </c>
      <c r="AE7" s="134" t="e">
        <f>IF(animals!#REF!&gt;0,animals!#REF!,"")</f>
        <v>#REF!</v>
      </c>
      <c r="AF7" s="134" t="e">
        <f>IF(animals!#REF!&gt;0,animals!#REF!,"")</f>
        <v>#REF!</v>
      </c>
      <c r="AG7" s="134" t="e">
        <f>IF(animals!#REF!&gt;0,animals!#REF!,"")</f>
        <v>#REF!</v>
      </c>
      <c r="AH7" s="134" t="e">
        <f>IF(animals!#REF!&gt;0,animals!#REF!,"")</f>
        <v>#REF!</v>
      </c>
      <c r="AI7" s="134" t="e">
        <f>IF(animals!#REF!&gt;0,animals!#REF!,"")</f>
        <v>#REF!</v>
      </c>
      <c r="AJ7" s="134" t="e">
        <f>IF(animals!#REF!&gt;0,animals!#REF!,"")</f>
        <v>#REF!</v>
      </c>
      <c r="AK7" s="134" t="e">
        <f>IF(animals!#REF!&gt;0,animals!#REF!,"")</f>
        <v>#REF!</v>
      </c>
      <c r="AL7" s="134" t="e">
        <f>IF(animals!#REF!&gt;0,animals!#REF!,"")</f>
        <v>#REF!</v>
      </c>
      <c r="AM7" s="134" t="e">
        <f>IF(animals!#REF!&gt;0,animals!#REF!,"")</f>
        <v>#REF!</v>
      </c>
      <c r="AN7" s="134" t="e">
        <f>IF(animals!#REF!&gt;0,animals!#REF!,"")</f>
        <v>#REF!</v>
      </c>
      <c r="AO7" s="134" t="e">
        <f>IF(animals!#REF!&gt;0,animals!#REF!,"")</f>
        <v>#REF!</v>
      </c>
    </row>
    <row r="8" spans="1:41" x14ac:dyDescent="0.25">
      <c r="A8" s="145" t="str">
        <f t="shared" si="0"/>
        <v>Sinunguibius serventyi comb. nov.</v>
      </c>
      <c r="B8" s="146" t="str">
        <f t="shared" si="0"/>
        <v>Australia</v>
      </c>
      <c r="C8" s="154">
        <f>animals!N1</f>
        <v>7</v>
      </c>
      <c r="D8" s="133" t="str">
        <f>IF(animals!O3&gt;0,animals!O3,"")</f>
        <v/>
      </c>
      <c r="E8" s="134" t="e">
        <f>IF(animals!#REF!&gt;0,animals!#REF!,"")</f>
        <v>#REF!</v>
      </c>
      <c r="F8" s="134" t="e">
        <f>IF(animals!#REF!&gt;0,animals!#REF!,"")</f>
        <v>#REF!</v>
      </c>
      <c r="G8" s="134" t="str">
        <f>IF(animals!O6&gt;0,animals!O6,"")</f>
        <v/>
      </c>
      <c r="H8" s="134" t="str">
        <f>IF(animals!O7&gt;0,animals!O7,"")</f>
        <v/>
      </c>
      <c r="I8" s="134" t="str">
        <f>IF(animals!O8&gt;0,animals!O8,"")</f>
        <v/>
      </c>
      <c r="J8" s="135" t="e">
        <f>IF(animals!#REF!&gt;0,animals!#REF!,"")</f>
        <v>#REF!</v>
      </c>
      <c r="K8" s="135" t="str">
        <f>IF(animals!O10&gt;0,animals!O10,"")</f>
        <v/>
      </c>
      <c r="L8" s="134" t="str">
        <f>IF(animals!O11&gt;0,animals!O11,"")</f>
        <v/>
      </c>
      <c r="M8" s="134" t="str">
        <f>IF(animals!O12&gt;0,animals!O12,"")</f>
        <v/>
      </c>
      <c r="N8" s="134" t="e">
        <f>IF(animals!#REF!&gt;0,animals!#REF!,"")</f>
        <v>#REF!</v>
      </c>
      <c r="O8" s="134" t="e">
        <f>IF(animals!#REF!&gt;0,animals!#REF!,"")</f>
        <v>#REF!</v>
      </c>
      <c r="P8" s="134" t="str">
        <f>IF(animals!O13&gt;0,animals!O13,"")</f>
        <v/>
      </c>
      <c r="Q8" s="134" t="e">
        <f>IF(animals!#REF!&gt;0,animals!#REF!,"")</f>
        <v>#REF!</v>
      </c>
      <c r="R8" s="134" t="e">
        <f>IF(animals!#REF!&gt;0,animals!#REF!,"")</f>
        <v>#REF!</v>
      </c>
      <c r="S8" s="134" t="e">
        <f>IF(animals!#REF!&gt;0,animals!#REF!,"")</f>
        <v>#REF!</v>
      </c>
      <c r="T8" s="134" t="e">
        <f>IF(animals!#REF!&gt;0,animals!#REF!,"")</f>
        <v>#REF!</v>
      </c>
      <c r="U8" s="134" t="e">
        <f>IF(animals!#REF!&gt;0,animals!#REF!,"")</f>
        <v>#REF!</v>
      </c>
      <c r="V8" s="134" t="e">
        <f>IF(animals!#REF!&gt;0,animals!#REF!,"")</f>
        <v>#REF!</v>
      </c>
      <c r="W8" s="134" t="e">
        <f>IF(animals!#REF!&gt;0,animals!#REF!,"")</f>
        <v>#REF!</v>
      </c>
      <c r="X8" s="134" t="e">
        <f>IF(animals!#REF!&gt;0,animals!#REF!,"")</f>
        <v>#REF!</v>
      </c>
      <c r="Y8" s="134" t="e">
        <f>IF(animals!#REF!&gt;0,animals!#REF!,"")</f>
        <v>#REF!</v>
      </c>
      <c r="Z8" s="134" t="e">
        <f>IF(animals!#REF!&gt;0,animals!#REF!,"")</f>
        <v>#REF!</v>
      </c>
      <c r="AA8" s="134" t="e">
        <f>IF(animals!#REF!&gt;0,animals!#REF!,"")</f>
        <v>#REF!</v>
      </c>
      <c r="AB8" s="134" t="e">
        <f>IF(animals!#REF!&gt;0,animals!#REF!,"")</f>
        <v>#REF!</v>
      </c>
      <c r="AC8" s="134" t="e">
        <f>IF(animals!#REF!&gt;0,animals!#REF!,"")</f>
        <v>#REF!</v>
      </c>
      <c r="AD8" s="134" t="e">
        <f>IF(animals!#REF!&gt;0,animals!#REF!,"")</f>
        <v>#REF!</v>
      </c>
      <c r="AE8" s="134" t="e">
        <f>IF(animals!#REF!&gt;0,animals!#REF!,"")</f>
        <v>#REF!</v>
      </c>
      <c r="AF8" s="134" t="e">
        <f>IF(animals!#REF!&gt;0,animals!#REF!,"")</f>
        <v>#REF!</v>
      </c>
      <c r="AG8" s="134" t="e">
        <f>IF(animals!#REF!&gt;0,animals!#REF!,"")</f>
        <v>#REF!</v>
      </c>
      <c r="AH8" s="134" t="e">
        <f>IF(animals!#REF!&gt;0,animals!#REF!,"")</f>
        <v>#REF!</v>
      </c>
      <c r="AI8" s="134" t="e">
        <f>IF(animals!#REF!&gt;0,animals!#REF!,"")</f>
        <v>#REF!</v>
      </c>
      <c r="AJ8" s="134" t="e">
        <f>IF(animals!#REF!&gt;0,animals!#REF!,"")</f>
        <v>#REF!</v>
      </c>
      <c r="AK8" s="134" t="e">
        <f>IF(animals!#REF!&gt;0,animals!#REF!,"")</f>
        <v>#REF!</v>
      </c>
      <c r="AL8" s="134" t="e">
        <f>IF(animals!#REF!&gt;0,animals!#REF!,"")</f>
        <v>#REF!</v>
      </c>
      <c r="AM8" s="134" t="e">
        <f>IF(animals!#REF!&gt;0,animals!#REF!,"")</f>
        <v>#REF!</v>
      </c>
      <c r="AN8" s="134" t="e">
        <f>IF(animals!#REF!&gt;0,animals!#REF!,"")</f>
        <v>#REF!</v>
      </c>
      <c r="AO8" s="134" t="e">
        <f>IF(animals!#REF!&gt;0,animals!#REF!,"")</f>
        <v>#REF!</v>
      </c>
    </row>
    <row r="9" spans="1:41" x14ac:dyDescent="0.25">
      <c r="A9" s="145" t="str">
        <f t="shared" si="0"/>
        <v>Sinunguibius serventyi comb. nov.</v>
      </c>
      <c r="B9" s="146" t="str">
        <f t="shared" si="0"/>
        <v>Australia</v>
      </c>
      <c r="C9" s="154">
        <f>animals!P1</f>
        <v>8</v>
      </c>
      <c r="D9" s="133" t="str">
        <f>IF(animals!Q3&gt;0,animals!Q3,"")</f>
        <v/>
      </c>
      <c r="E9" s="134" t="e">
        <f>IF(animals!#REF!&gt;0,animals!#REF!,"")</f>
        <v>#REF!</v>
      </c>
      <c r="F9" s="134" t="e">
        <f>IF(animals!#REF!&gt;0,animals!#REF!,"")</f>
        <v>#REF!</v>
      </c>
      <c r="G9" s="134" t="str">
        <f>IF(animals!Q6&gt;0,animals!Q6,"")</f>
        <v/>
      </c>
      <c r="H9" s="134" t="str">
        <f>IF(animals!Q7&gt;0,animals!Q7,"")</f>
        <v/>
      </c>
      <c r="I9" s="134" t="str">
        <f>IF(animals!Q8&gt;0,animals!Q8,"")</f>
        <v/>
      </c>
      <c r="J9" s="135" t="e">
        <f>IF(animals!#REF!&gt;0,animals!#REF!,"")</f>
        <v>#REF!</v>
      </c>
      <c r="K9" s="135" t="str">
        <f>IF(animals!Q10&gt;0,animals!Q10,"")</f>
        <v/>
      </c>
      <c r="L9" s="134" t="str">
        <f>IF(animals!Q11&gt;0,animals!Q11,"")</f>
        <v/>
      </c>
      <c r="M9" s="134" t="str">
        <f>IF(animals!Q12&gt;0,animals!Q12,"")</f>
        <v/>
      </c>
      <c r="N9" s="134" t="e">
        <f>IF(animals!#REF!&gt;0,animals!#REF!,"")</f>
        <v>#REF!</v>
      </c>
      <c r="O9" s="134" t="e">
        <f>IF(animals!#REF!&gt;0,animals!#REF!,"")</f>
        <v>#REF!</v>
      </c>
      <c r="P9" s="134" t="str">
        <f>IF(animals!Q13&gt;0,animals!Q13,"")</f>
        <v/>
      </c>
      <c r="Q9" s="134" t="e">
        <f>IF(animals!#REF!&gt;0,animals!#REF!,"")</f>
        <v>#REF!</v>
      </c>
      <c r="R9" s="134" t="e">
        <f>IF(animals!#REF!&gt;0,animals!#REF!,"")</f>
        <v>#REF!</v>
      </c>
      <c r="S9" s="134" t="e">
        <f>IF(animals!#REF!&gt;0,animals!#REF!,"")</f>
        <v>#REF!</v>
      </c>
      <c r="T9" s="134" t="e">
        <f>IF(animals!#REF!&gt;0,animals!#REF!,"")</f>
        <v>#REF!</v>
      </c>
      <c r="U9" s="134" t="e">
        <f>IF(animals!#REF!&gt;0,animals!#REF!,"")</f>
        <v>#REF!</v>
      </c>
      <c r="V9" s="134" t="e">
        <f>IF(animals!#REF!&gt;0,animals!#REF!,"")</f>
        <v>#REF!</v>
      </c>
      <c r="W9" s="134" t="e">
        <f>IF(animals!#REF!&gt;0,animals!#REF!,"")</f>
        <v>#REF!</v>
      </c>
      <c r="X9" s="134" t="e">
        <f>IF(animals!#REF!&gt;0,animals!#REF!,"")</f>
        <v>#REF!</v>
      </c>
      <c r="Y9" s="134" t="e">
        <f>IF(animals!#REF!&gt;0,animals!#REF!,"")</f>
        <v>#REF!</v>
      </c>
      <c r="Z9" s="134" t="e">
        <f>IF(animals!#REF!&gt;0,animals!#REF!,"")</f>
        <v>#REF!</v>
      </c>
      <c r="AA9" s="134" t="e">
        <f>IF(animals!#REF!&gt;0,animals!#REF!,"")</f>
        <v>#REF!</v>
      </c>
      <c r="AB9" s="134" t="e">
        <f>IF(animals!#REF!&gt;0,animals!#REF!,"")</f>
        <v>#REF!</v>
      </c>
      <c r="AC9" s="134" t="e">
        <f>IF(animals!#REF!&gt;0,animals!#REF!,"")</f>
        <v>#REF!</v>
      </c>
      <c r="AD9" s="134" t="e">
        <f>IF(animals!#REF!&gt;0,animals!#REF!,"")</f>
        <v>#REF!</v>
      </c>
      <c r="AE9" s="134" t="e">
        <f>IF(animals!#REF!&gt;0,animals!#REF!,"")</f>
        <v>#REF!</v>
      </c>
      <c r="AF9" s="134" t="e">
        <f>IF(animals!#REF!&gt;0,animals!#REF!,"")</f>
        <v>#REF!</v>
      </c>
      <c r="AG9" s="134" t="e">
        <f>IF(animals!#REF!&gt;0,animals!#REF!,"")</f>
        <v>#REF!</v>
      </c>
      <c r="AH9" s="134" t="e">
        <f>IF(animals!#REF!&gt;0,animals!#REF!,"")</f>
        <v>#REF!</v>
      </c>
      <c r="AI9" s="134" t="e">
        <f>IF(animals!#REF!&gt;0,animals!#REF!,"")</f>
        <v>#REF!</v>
      </c>
      <c r="AJ9" s="134" t="e">
        <f>IF(animals!#REF!&gt;0,animals!#REF!,"")</f>
        <v>#REF!</v>
      </c>
      <c r="AK9" s="134" t="e">
        <f>IF(animals!#REF!&gt;0,animals!#REF!,"")</f>
        <v>#REF!</v>
      </c>
      <c r="AL9" s="134" t="e">
        <f>IF(animals!#REF!&gt;0,animals!#REF!,"")</f>
        <v>#REF!</v>
      </c>
      <c r="AM9" s="134" t="e">
        <f>IF(animals!#REF!&gt;0,animals!#REF!,"")</f>
        <v>#REF!</v>
      </c>
      <c r="AN9" s="134" t="e">
        <f>IF(animals!#REF!&gt;0,animals!#REF!,"")</f>
        <v>#REF!</v>
      </c>
      <c r="AO9" s="134" t="e">
        <f>IF(animals!#REF!&gt;0,animals!#REF!,"")</f>
        <v>#REF!</v>
      </c>
    </row>
    <row r="10" spans="1:41" x14ac:dyDescent="0.25">
      <c r="A10" s="145" t="str">
        <f t="shared" si="0"/>
        <v>Sinunguibius serventyi comb. nov.</v>
      </c>
      <c r="B10" s="146" t="str">
        <f t="shared" si="0"/>
        <v>Australia</v>
      </c>
      <c r="C10" s="154">
        <f>animals!R1</f>
        <v>9</v>
      </c>
      <c r="D10" s="133" t="str">
        <f>IF(animals!S3&gt;0,animals!S3,"")</f>
        <v/>
      </c>
      <c r="E10" s="134" t="e">
        <f>IF(animals!#REF!&gt;0,animals!#REF!,"")</f>
        <v>#REF!</v>
      </c>
      <c r="F10" s="134" t="e">
        <f>IF(animals!#REF!&gt;0,animals!#REF!,"")</f>
        <v>#REF!</v>
      </c>
      <c r="G10" s="134" t="str">
        <f>IF(animals!S6&gt;0,animals!S6,"")</f>
        <v/>
      </c>
      <c r="H10" s="134" t="str">
        <f>IF(animals!S7&gt;0,animals!S7,"")</f>
        <v/>
      </c>
      <c r="I10" s="134" t="str">
        <f>IF(animals!S8&gt;0,animals!S8,"")</f>
        <v/>
      </c>
      <c r="J10" s="135" t="e">
        <f>IF(animals!#REF!&gt;0,animals!#REF!,"")</f>
        <v>#REF!</v>
      </c>
      <c r="K10" s="135" t="str">
        <f>IF(animals!S10&gt;0,animals!S10,"")</f>
        <v/>
      </c>
      <c r="L10" s="134" t="str">
        <f>IF(animals!S11&gt;0,animals!S11,"")</f>
        <v/>
      </c>
      <c r="M10" s="134" t="str">
        <f>IF(animals!S12&gt;0,animals!S12,"")</f>
        <v/>
      </c>
      <c r="N10" s="134" t="e">
        <f>IF(animals!#REF!&gt;0,animals!#REF!,"")</f>
        <v>#REF!</v>
      </c>
      <c r="O10" s="134" t="e">
        <f>IF(animals!#REF!&gt;0,animals!#REF!,"")</f>
        <v>#REF!</v>
      </c>
      <c r="P10" s="134" t="str">
        <f>IF(animals!S13&gt;0,animals!S13,"")</f>
        <v/>
      </c>
      <c r="Q10" s="134" t="e">
        <f>IF(animals!#REF!&gt;0,animals!#REF!,"")</f>
        <v>#REF!</v>
      </c>
      <c r="R10" s="134" t="e">
        <f>IF(animals!#REF!&gt;0,animals!#REF!,"")</f>
        <v>#REF!</v>
      </c>
      <c r="S10" s="134" t="e">
        <f>IF(animals!#REF!&gt;0,animals!#REF!,"")</f>
        <v>#REF!</v>
      </c>
      <c r="T10" s="134" t="e">
        <f>IF(animals!#REF!&gt;0,animals!#REF!,"")</f>
        <v>#REF!</v>
      </c>
      <c r="U10" s="134" t="e">
        <f>IF(animals!#REF!&gt;0,animals!#REF!,"")</f>
        <v>#REF!</v>
      </c>
      <c r="V10" s="134" t="e">
        <f>IF(animals!#REF!&gt;0,animals!#REF!,"")</f>
        <v>#REF!</v>
      </c>
      <c r="W10" s="134" t="e">
        <f>IF(animals!#REF!&gt;0,animals!#REF!,"")</f>
        <v>#REF!</v>
      </c>
      <c r="X10" s="134" t="e">
        <f>IF(animals!#REF!&gt;0,animals!#REF!,"")</f>
        <v>#REF!</v>
      </c>
      <c r="Y10" s="134" t="e">
        <f>IF(animals!#REF!&gt;0,animals!#REF!,"")</f>
        <v>#REF!</v>
      </c>
      <c r="Z10" s="134" t="e">
        <f>IF(animals!#REF!&gt;0,animals!#REF!,"")</f>
        <v>#REF!</v>
      </c>
      <c r="AA10" s="134" t="e">
        <f>IF(animals!#REF!&gt;0,animals!#REF!,"")</f>
        <v>#REF!</v>
      </c>
      <c r="AB10" s="134" t="e">
        <f>IF(animals!#REF!&gt;0,animals!#REF!,"")</f>
        <v>#REF!</v>
      </c>
      <c r="AC10" s="134" t="e">
        <f>IF(animals!#REF!&gt;0,animals!#REF!,"")</f>
        <v>#REF!</v>
      </c>
      <c r="AD10" s="134" t="e">
        <f>IF(animals!#REF!&gt;0,animals!#REF!,"")</f>
        <v>#REF!</v>
      </c>
      <c r="AE10" s="134" t="e">
        <f>IF(animals!#REF!&gt;0,animals!#REF!,"")</f>
        <v>#REF!</v>
      </c>
      <c r="AF10" s="134" t="e">
        <f>IF(animals!#REF!&gt;0,animals!#REF!,"")</f>
        <v>#REF!</v>
      </c>
      <c r="AG10" s="134" t="e">
        <f>IF(animals!#REF!&gt;0,animals!#REF!,"")</f>
        <v>#REF!</v>
      </c>
      <c r="AH10" s="134" t="e">
        <f>IF(animals!#REF!&gt;0,animals!#REF!,"")</f>
        <v>#REF!</v>
      </c>
      <c r="AI10" s="134" t="e">
        <f>IF(animals!#REF!&gt;0,animals!#REF!,"")</f>
        <v>#REF!</v>
      </c>
      <c r="AJ10" s="134" t="e">
        <f>IF(animals!#REF!&gt;0,animals!#REF!,"")</f>
        <v>#REF!</v>
      </c>
      <c r="AK10" s="134" t="e">
        <f>IF(animals!#REF!&gt;0,animals!#REF!,"")</f>
        <v>#REF!</v>
      </c>
      <c r="AL10" s="134" t="e">
        <f>IF(animals!#REF!&gt;0,animals!#REF!,"")</f>
        <v>#REF!</v>
      </c>
      <c r="AM10" s="134" t="e">
        <f>IF(animals!#REF!&gt;0,animals!#REF!,"")</f>
        <v>#REF!</v>
      </c>
      <c r="AN10" s="134" t="e">
        <f>IF(animals!#REF!&gt;0,animals!#REF!,"")</f>
        <v>#REF!</v>
      </c>
      <c r="AO10" s="134" t="e">
        <f>IF(animals!#REF!&gt;0,animals!#REF!,"")</f>
        <v>#REF!</v>
      </c>
    </row>
    <row r="11" spans="1:41" x14ac:dyDescent="0.25">
      <c r="A11" s="145" t="str">
        <f t="shared" si="0"/>
        <v>Sinunguibius serventyi comb. nov.</v>
      </c>
      <c r="B11" s="146" t="str">
        <f t="shared" si="0"/>
        <v>Australia</v>
      </c>
      <c r="C11" s="154">
        <f>animals!T1</f>
        <v>10</v>
      </c>
      <c r="D11" s="133" t="str">
        <f>IF(animals!U3&gt;0,animals!U3,"")</f>
        <v/>
      </c>
      <c r="E11" s="134" t="e">
        <f>IF(animals!#REF!&gt;0,animals!#REF!,"")</f>
        <v>#REF!</v>
      </c>
      <c r="F11" s="134" t="e">
        <f>IF(animals!#REF!&gt;0,animals!#REF!,"")</f>
        <v>#REF!</v>
      </c>
      <c r="G11" s="134" t="str">
        <f>IF(animals!U6&gt;0,animals!U6,"")</f>
        <v/>
      </c>
      <c r="H11" s="134" t="str">
        <f>IF(animals!U7&gt;0,animals!U7,"")</f>
        <v/>
      </c>
      <c r="I11" s="134" t="str">
        <f>IF(animals!U8&gt;0,animals!U8,"")</f>
        <v/>
      </c>
      <c r="J11" s="135" t="e">
        <f>IF(animals!#REF!&gt;0,animals!#REF!,"")</f>
        <v>#REF!</v>
      </c>
      <c r="K11" s="135" t="str">
        <f>IF(animals!U10&gt;0,animals!U10,"")</f>
        <v/>
      </c>
      <c r="L11" s="134" t="str">
        <f>IF(animals!U11&gt;0,animals!U11,"")</f>
        <v/>
      </c>
      <c r="M11" s="134" t="str">
        <f>IF(animals!U12&gt;0,animals!U12,"")</f>
        <v/>
      </c>
      <c r="N11" s="134" t="e">
        <f>IF(animals!#REF!&gt;0,animals!#REF!,"")</f>
        <v>#REF!</v>
      </c>
      <c r="O11" s="134" t="e">
        <f>IF(animals!#REF!&gt;0,animals!#REF!,"")</f>
        <v>#REF!</v>
      </c>
      <c r="P11" s="134" t="str">
        <f>IF(animals!U13&gt;0,animals!U13,"")</f>
        <v/>
      </c>
      <c r="Q11" s="134" t="e">
        <f>IF(animals!#REF!&gt;0,animals!#REF!,"")</f>
        <v>#REF!</v>
      </c>
      <c r="R11" s="134" t="e">
        <f>IF(animals!#REF!&gt;0,animals!#REF!,"")</f>
        <v>#REF!</v>
      </c>
      <c r="S11" s="134" t="e">
        <f>IF(animals!#REF!&gt;0,animals!#REF!,"")</f>
        <v>#REF!</v>
      </c>
      <c r="T11" s="134" t="e">
        <f>IF(animals!#REF!&gt;0,animals!#REF!,"")</f>
        <v>#REF!</v>
      </c>
      <c r="U11" s="134" t="e">
        <f>IF(animals!#REF!&gt;0,animals!#REF!,"")</f>
        <v>#REF!</v>
      </c>
      <c r="V11" s="134" t="e">
        <f>IF(animals!#REF!&gt;0,animals!#REF!,"")</f>
        <v>#REF!</v>
      </c>
      <c r="W11" s="134" t="e">
        <f>IF(animals!#REF!&gt;0,animals!#REF!,"")</f>
        <v>#REF!</v>
      </c>
      <c r="X11" s="134" t="e">
        <f>IF(animals!#REF!&gt;0,animals!#REF!,"")</f>
        <v>#REF!</v>
      </c>
      <c r="Y11" s="134" t="e">
        <f>IF(animals!#REF!&gt;0,animals!#REF!,"")</f>
        <v>#REF!</v>
      </c>
      <c r="Z11" s="134" t="e">
        <f>IF(animals!#REF!&gt;0,animals!#REF!,"")</f>
        <v>#REF!</v>
      </c>
      <c r="AA11" s="134" t="e">
        <f>IF(animals!#REF!&gt;0,animals!#REF!,"")</f>
        <v>#REF!</v>
      </c>
      <c r="AB11" s="134" t="e">
        <f>IF(animals!#REF!&gt;0,animals!#REF!,"")</f>
        <v>#REF!</v>
      </c>
      <c r="AC11" s="134" t="e">
        <f>IF(animals!#REF!&gt;0,animals!#REF!,"")</f>
        <v>#REF!</v>
      </c>
      <c r="AD11" s="134" t="e">
        <f>IF(animals!#REF!&gt;0,animals!#REF!,"")</f>
        <v>#REF!</v>
      </c>
      <c r="AE11" s="134" t="e">
        <f>IF(animals!#REF!&gt;0,animals!#REF!,"")</f>
        <v>#REF!</v>
      </c>
      <c r="AF11" s="134" t="e">
        <f>IF(animals!#REF!&gt;0,animals!#REF!,"")</f>
        <v>#REF!</v>
      </c>
      <c r="AG11" s="134" t="e">
        <f>IF(animals!#REF!&gt;0,animals!#REF!,"")</f>
        <v>#REF!</v>
      </c>
      <c r="AH11" s="134" t="e">
        <f>IF(animals!#REF!&gt;0,animals!#REF!,"")</f>
        <v>#REF!</v>
      </c>
      <c r="AI11" s="134" t="e">
        <f>IF(animals!#REF!&gt;0,animals!#REF!,"")</f>
        <v>#REF!</v>
      </c>
      <c r="AJ11" s="134" t="e">
        <f>IF(animals!#REF!&gt;0,animals!#REF!,"")</f>
        <v>#REF!</v>
      </c>
      <c r="AK11" s="134" t="e">
        <f>IF(animals!#REF!&gt;0,animals!#REF!,"")</f>
        <v>#REF!</v>
      </c>
      <c r="AL11" s="134" t="e">
        <f>IF(animals!#REF!&gt;0,animals!#REF!,"")</f>
        <v>#REF!</v>
      </c>
      <c r="AM11" s="134" t="e">
        <f>IF(animals!#REF!&gt;0,animals!#REF!,"")</f>
        <v>#REF!</v>
      </c>
      <c r="AN11" s="134" t="e">
        <f>IF(animals!#REF!&gt;0,animals!#REF!,"")</f>
        <v>#REF!</v>
      </c>
      <c r="AO11" s="134" t="e">
        <f>IF(animals!#REF!&gt;0,animals!#REF!,"")</f>
        <v>#REF!</v>
      </c>
    </row>
    <row r="12" spans="1:41" x14ac:dyDescent="0.25">
      <c r="A12" s="145" t="str">
        <f t="shared" si="0"/>
        <v>Sinunguibius serventyi comb. nov.</v>
      </c>
      <c r="B12" s="146" t="str">
        <f t="shared" si="0"/>
        <v>Australia</v>
      </c>
      <c r="C12" s="154">
        <f>animals!V1</f>
        <v>11</v>
      </c>
      <c r="D12" s="133" t="str">
        <f>IF(animals!W3&gt;0,animals!W3,"")</f>
        <v/>
      </c>
      <c r="E12" s="134" t="e">
        <f>IF(animals!#REF!&gt;0,animals!#REF!,"")</f>
        <v>#REF!</v>
      </c>
      <c r="F12" s="134" t="e">
        <f>IF(animals!#REF!&gt;0,animals!#REF!,"")</f>
        <v>#REF!</v>
      </c>
      <c r="G12" s="134" t="str">
        <f>IF(animals!W6&gt;0,animals!W6,"")</f>
        <v/>
      </c>
      <c r="H12" s="134" t="str">
        <f>IF(animals!W7&gt;0,animals!W7,"")</f>
        <v/>
      </c>
      <c r="I12" s="134" t="str">
        <f>IF(animals!W8&gt;0,animals!W8,"")</f>
        <v/>
      </c>
      <c r="J12" s="135" t="e">
        <f>IF(animals!#REF!&gt;0,animals!#REF!,"")</f>
        <v>#REF!</v>
      </c>
      <c r="K12" s="135" t="str">
        <f>IF(animals!W10&gt;0,animals!W10,"")</f>
        <v/>
      </c>
      <c r="L12" s="134" t="str">
        <f>IF(animals!W11&gt;0,animals!W11,"")</f>
        <v/>
      </c>
      <c r="M12" s="134" t="str">
        <f>IF(animals!W12&gt;0,animals!W12,"")</f>
        <v/>
      </c>
      <c r="N12" s="134" t="e">
        <f>IF(animals!#REF!&gt;0,animals!#REF!,"")</f>
        <v>#REF!</v>
      </c>
      <c r="O12" s="134" t="e">
        <f>IF(animals!#REF!&gt;0,animals!#REF!,"")</f>
        <v>#REF!</v>
      </c>
      <c r="P12" s="134" t="str">
        <f>IF(animals!W13&gt;0,animals!W13,"")</f>
        <v/>
      </c>
      <c r="Q12" s="134" t="e">
        <f>IF(animals!#REF!&gt;0,animals!#REF!,"")</f>
        <v>#REF!</v>
      </c>
      <c r="R12" s="134" t="e">
        <f>IF(animals!#REF!&gt;0,animals!#REF!,"")</f>
        <v>#REF!</v>
      </c>
      <c r="S12" s="134" t="e">
        <f>IF(animals!#REF!&gt;0,animals!#REF!,"")</f>
        <v>#REF!</v>
      </c>
      <c r="T12" s="134" t="e">
        <f>IF(animals!#REF!&gt;0,animals!#REF!,"")</f>
        <v>#REF!</v>
      </c>
      <c r="U12" s="134" t="e">
        <f>IF(animals!#REF!&gt;0,animals!#REF!,"")</f>
        <v>#REF!</v>
      </c>
      <c r="V12" s="134" t="e">
        <f>IF(animals!#REF!&gt;0,animals!#REF!,"")</f>
        <v>#REF!</v>
      </c>
      <c r="W12" s="134" t="e">
        <f>IF(animals!#REF!&gt;0,animals!#REF!,"")</f>
        <v>#REF!</v>
      </c>
      <c r="X12" s="134" t="e">
        <f>IF(animals!#REF!&gt;0,animals!#REF!,"")</f>
        <v>#REF!</v>
      </c>
      <c r="Y12" s="134" t="e">
        <f>IF(animals!#REF!&gt;0,animals!#REF!,"")</f>
        <v>#REF!</v>
      </c>
      <c r="Z12" s="134" t="e">
        <f>IF(animals!#REF!&gt;0,animals!#REF!,"")</f>
        <v>#REF!</v>
      </c>
      <c r="AA12" s="134" t="e">
        <f>IF(animals!#REF!&gt;0,animals!#REF!,"")</f>
        <v>#REF!</v>
      </c>
      <c r="AB12" s="134" t="e">
        <f>IF(animals!#REF!&gt;0,animals!#REF!,"")</f>
        <v>#REF!</v>
      </c>
      <c r="AC12" s="134" t="e">
        <f>IF(animals!#REF!&gt;0,animals!#REF!,"")</f>
        <v>#REF!</v>
      </c>
      <c r="AD12" s="134" t="e">
        <f>IF(animals!#REF!&gt;0,animals!#REF!,"")</f>
        <v>#REF!</v>
      </c>
      <c r="AE12" s="134" t="e">
        <f>IF(animals!#REF!&gt;0,animals!#REF!,"")</f>
        <v>#REF!</v>
      </c>
      <c r="AF12" s="134" t="e">
        <f>IF(animals!#REF!&gt;0,animals!#REF!,"")</f>
        <v>#REF!</v>
      </c>
      <c r="AG12" s="134" t="e">
        <f>IF(animals!#REF!&gt;0,animals!#REF!,"")</f>
        <v>#REF!</v>
      </c>
      <c r="AH12" s="134" t="e">
        <f>IF(animals!#REF!&gt;0,animals!#REF!,"")</f>
        <v>#REF!</v>
      </c>
      <c r="AI12" s="134" t="e">
        <f>IF(animals!#REF!&gt;0,animals!#REF!,"")</f>
        <v>#REF!</v>
      </c>
      <c r="AJ12" s="134" t="e">
        <f>IF(animals!#REF!&gt;0,animals!#REF!,"")</f>
        <v>#REF!</v>
      </c>
      <c r="AK12" s="134" t="e">
        <f>IF(animals!#REF!&gt;0,animals!#REF!,"")</f>
        <v>#REF!</v>
      </c>
      <c r="AL12" s="134" t="e">
        <f>IF(animals!#REF!&gt;0,animals!#REF!,"")</f>
        <v>#REF!</v>
      </c>
      <c r="AM12" s="134" t="e">
        <f>IF(animals!#REF!&gt;0,animals!#REF!,"")</f>
        <v>#REF!</v>
      </c>
      <c r="AN12" s="134" t="e">
        <f>IF(animals!#REF!&gt;0,animals!#REF!,"")</f>
        <v>#REF!</v>
      </c>
      <c r="AO12" s="134" t="e">
        <f>IF(animals!#REF!&gt;0,animals!#REF!,"")</f>
        <v>#REF!</v>
      </c>
    </row>
    <row r="13" spans="1:41" x14ac:dyDescent="0.25">
      <c r="A13" s="145" t="str">
        <f t="shared" si="0"/>
        <v>Sinunguibius serventyi comb. nov.</v>
      </c>
      <c r="B13" s="146" t="str">
        <f t="shared" si="0"/>
        <v>Australia</v>
      </c>
      <c r="C13" s="154">
        <f>animals!X1</f>
        <v>12</v>
      </c>
      <c r="D13" s="133" t="str">
        <f>IF(animals!Y3&gt;0,animals!Y3,"")</f>
        <v/>
      </c>
      <c r="E13" s="134" t="e">
        <f>IF(animals!#REF!&gt;0,animals!#REF!,"")</f>
        <v>#REF!</v>
      </c>
      <c r="F13" s="134" t="e">
        <f>IF(animals!#REF!&gt;0,animals!#REF!,"")</f>
        <v>#REF!</v>
      </c>
      <c r="G13" s="134" t="str">
        <f>IF(animals!Y6&gt;0,animals!Y6,"")</f>
        <v/>
      </c>
      <c r="H13" s="134" t="str">
        <f>IF(animals!Y7&gt;0,animals!Y7,"")</f>
        <v/>
      </c>
      <c r="I13" s="134" t="str">
        <f>IF(animals!Y8&gt;0,animals!Y8,"")</f>
        <v/>
      </c>
      <c r="J13" s="135" t="e">
        <f>IF(animals!#REF!&gt;0,animals!#REF!,"")</f>
        <v>#REF!</v>
      </c>
      <c r="K13" s="135" t="str">
        <f>IF(animals!Y10&gt;0,animals!Y10,"")</f>
        <v/>
      </c>
      <c r="L13" s="134" t="str">
        <f>IF(animals!Y11&gt;0,animals!Y11,"")</f>
        <v/>
      </c>
      <c r="M13" s="134" t="str">
        <f>IF(animals!Y12&gt;0,animals!Y12,"")</f>
        <v/>
      </c>
      <c r="N13" s="134" t="e">
        <f>IF(animals!#REF!&gt;0,animals!#REF!,"")</f>
        <v>#REF!</v>
      </c>
      <c r="O13" s="134" t="e">
        <f>IF(animals!#REF!&gt;0,animals!#REF!,"")</f>
        <v>#REF!</v>
      </c>
      <c r="P13" s="134" t="str">
        <f>IF(animals!Y13&gt;0,animals!Y13,"")</f>
        <v/>
      </c>
      <c r="Q13" s="134" t="e">
        <f>IF(animals!#REF!&gt;0,animals!#REF!,"")</f>
        <v>#REF!</v>
      </c>
      <c r="R13" s="134" t="e">
        <f>IF(animals!#REF!&gt;0,animals!#REF!,"")</f>
        <v>#REF!</v>
      </c>
      <c r="S13" s="134" t="e">
        <f>IF(animals!#REF!&gt;0,animals!#REF!,"")</f>
        <v>#REF!</v>
      </c>
      <c r="T13" s="134" t="e">
        <f>IF(animals!#REF!&gt;0,animals!#REF!,"")</f>
        <v>#REF!</v>
      </c>
      <c r="U13" s="134" t="e">
        <f>IF(animals!#REF!&gt;0,animals!#REF!,"")</f>
        <v>#REF!</v>
      </c>
      <c r="V13" s="134" t="e">
        <f>IF(animals!#REF!&gt;0,animals!#REF!,"")</f>
        <v>#REF!</v>
      </c>
      <c r="W13" s="134" t="e">
        <f>IF(animals!#REF!&gt;0,animals!#REF!,"")</f>
        <v>#REF!</v>
      </c>
      <c r="X13" s="134" t="e">
        <f>IF(animals!#REF!&gt;0,animals!#REF!,"")</f>
        <v>#REF!</v>
      </c>
      <c r="Y13" s="134" t="e">
        <f>IF(animals!#REF!&gt;0,animals!#REF!,"")</f>
        <v>#REF!</v>
      </c>
      <c r="Z13" s="134" t="e">
        <f>IF(animals!#REF!&gt;0,animals!#REF!,"")</f>
        <v>#REF!</v>
      </c>
      <c r="AA13" s="134" t="e">
        <f>IF(animals!#REF!&gt;0,animals!#REF!,"")</f>
        <v>#REF!</v>
      </c>
      <c r="AB13" s="134" t="e">
        <f>IF(animals!#REF!&gt;0,animals!#REF!,"")</f>
        <v>#REF!</v>
      </c>
      <c r="AC13" s="134" t="e">
        <f>IF(animals!#REF!&gt;0,animals!#REF!,"")</f>
        <v>#REF!</v>
      </c>
      <c r="AD13" s="134" t="e">
        <f>IF(animals!#REF!&gt;0,animals!#REF!,"")</f>
        <v>#REF!</v>
      </c>
      <c r="AE13" s="134" t="e">
        <f>IF(animals!#REF!&gt;0,animals!#REF!,"")</f>
        <v>#REF!</v>
      </c>
      <c r="AF13" s="134" t="e">
        <f>IF(animals!#REF!&gt;0,animals!#REF!,"")</f>
        <v>#REF!</v>
      </c>
      <c r="AG13" s="134" t="e">
        <f>IF(animals!#REF!&gt;0,animals!#REF!,"")</f>
        <v>#REF!</v>
      </c>
      <c r="AH13" s="134" t="e">
        <f>IF(animals!#REF!&gt;0,animals!#REF!,"")</f>
        <v>#REF!</v>
      </c>
      <c r="AI13" s="134" t="e">
        <f>IF(animals!#REF!&gt;0,animals!#REF!,"")</f>
        <v>#REF!</v>
      </c>
      <c r="AJ13" s="134" t="e">
        <f>IF(animals!#REF!&gt;0,animals!#REF!,"")</f>
        <v>#REF!</v>
      </c>
      <c r="AK13" s="134" t="e">
        <f>IF(animals!#REF!&gt;0,animals!#REF!,"")</f>
        <v>#REF!</v>
      </c>
      <c r="AL13" s="134" t="e">
        <f>IF(animals!#REF!&gt;0,animals!#REF!,"")</f>
        <v>#REF!</v>
      </c>
      <c r="AM13" s="134" t="e">
        <f>IF(animals!#REF!&gt;0,animals!#REF!,"")</f>
        <v>#REF!</v>
      </c>
      <c r="AN13" s="134" t="e">
        <f>IF(animals!#REF!&gt;0,animals!#REF!,"")</f>
        <v>#REF!</v>
      </c>
      <c r="AO13" s="134" t="e">
        <f>IF(animals!#REF!&gt;0,animals!#REF!,"")</f>
        <v>#REF!</v>
      </c>
    </row>
    <row r="14" spans="1:41" x14ac:dyDescent="0.25">
      <c r="A14" s="145" t="str">
        <f t="shared" si="0"/>
        <v>Sinunguibius serventyi comb. nov.</v>
      </c>
      <c r="B14" s="146" t="str">
        <f t="shared" si="0"/>
        <v>Australia</v>
      </c>
      <c r="C14" s="154">
        <f>animals!Z1</f>
        <v>13</v>
      </c>
      <c r="D14" s="133" t="str">
        <f>IF(animals!AA3&gt;0,animals!AA3,"")</f>
        <v/>
      </c>
      <c r="E14" s="134" t="e">
        <f>IF(animals!#REF!&gt;0,animals!#REF!,"")</f>
        <v>#REF!</v>
      </c>
      <c r="F14" s="134" t="e">
        <f>IF(animals!#REF!&gt;0,animals!#REF!,"")</f>
        <v>#REF!</v>
      </c>
      <c r="G14" s="134" t="str">
        <f>IF(animals!AA6&gt;0,animals!AA6,"")</f>
        <v/>
      </c>
      <c r="H14" s="134" t="str">
        <f>IF(animals!AA7&gt;0,animals!AA7,"")</f>
        <v/>
      </c>
      <c r="I14" s="134" t="str">
        <f>IF(animals!AA8&gt;0,animals!AA8,"")</f>
        <v/>
      </c>
      <c r="J14" s="135" t="e">
        <f>IF(animals!#REF!&gt;0,animals!#REF!,"")</f>
        <v>#REF!</v>
      </c>
      <c r="K14" s="135" t="str">
        <f>IF(animals!AA10&gt;0,animals!AA10,"")</f>
        <v/>
      </c>
      <c r="L14" s="134" t="str">
        <f>IF(animals!AA11&gt;0,animals!AA11,"")</f>
        <v/>
      </c>
      <c r="M14" s="134" t="str">
        <f>IF(animals!AA12&gt;0,animals!AA12,"")</f>
        <v/>
      </c>
      <c r="N14" s="134" t="e">
        <f>IF(animals!#REF!&gt;0,animals!#REF!,"")</f>
        <v>#REF!</v>
      </c>
      <c r="O14" s="134" t="e">
        <f>IF(animals!#REF!&gt;0,animals!#REF!,"")</f>
        <v>#REF!</v>
      </c>
      <c r="P14" s="134" t="str">
        <f>IF(animals!AA13&gt;0,animals!AA13,"")</f>
        <v/>
      </c>
      <c r="Q14" s="134" t="e">
        <f>IF(animals!#REF!&gt;0,animals!#REF!,"")</f>
        <v>#REF!</v>
      </c>
      <c r="R14" s="134" t="e">
        <f>IF(animals!#REF!&gt;0,animals!#REF!,"")</f>
        <v>#REF!</v>
      </c>
      <c r="S14" s="134" t="e">
        <f>IF(animals!#REF!&gt;0,animals!#REF!,"")</f>
        <v>#REF!</v>
      </c>
      <c r="T14" s="134" t="e">
        <f>IF(animals!#REF!&gt;0,animals!#REF!,"")</f>
        <v>#REF!</v>
      </c>
      <c r="U14" s="134" t="e">
        <f>IF(animals!#REF!&gt;0,animals!#REF!,"")</f>
        <v>#REF!</v>
      </c>
      <c r="V14" s="134" t="e">
        <f>IF(animals!#REF!&gt;0,animals!#REF!,"")</f>
        <v>#REF!</v>
      </c>
      <c r="W14" s="134" t="e">
        <f>IF(animals!#REF!&gt;0,animals!#REF!,"")</f>
        <v>#REF!</v>
      </c>
      <c r="X14" s="134" t="e">
        <f>IF(animals!#REF!&gt;0,animals!#REF!,"")</f>
        <v>#REF!</v>
      </c>
      <c r="Y14" s="134" t="e">
        <f>IF(animals!#REF!&gt;0,animals!#REF!,"")</f>
        <v>#REF!</v>
      </c>
      <c r="Z14" s="134" t="e">
        <f>IF(animals!#REF!&gt;0,animals!#REF!,"")</f>
        <v>#REF!</v>
      </c>
      <c r="AA14" s="134" t="e">
        <f>IF(animals!#REF!&gt;0,animals!#REF!,"")</f>
        <v>#REF!</v>
      </c>
      <c r="AB14" s="134" t="e">
        <f>IF(animals!#REF!&gt;0,animals!#REF!,"")</f>
        <v>#REF!</v>
      </c>
      <c r="AC14" s="134" t="e">
        <f>IF(animals!#REF!&gt;0,animals!#REF!,"")</f>
        <v>#REF!</v>
      </c>
      <c r="AD14" s="134" t="e">
        <f>IF(animals!#REF!&gt;0,animals!#REF!,"")</f>
        <v>#REF!</v>
      </c>
      <c r="AE14" s="134" t="e">
        <f>IF(animals!#REF!&gt;0,animals!#REF!,"")</f>
        <v>#REF!</v>
      </c>
      <c r="AF14" s="134" t="e">
        <f>IF(animals!#REF!&gt;0,animals!#REF!,"")</f>
        <v>#REF!</v>
      </c>
      <c r="AG14" s="134" t="e">
        <f>IF(animals!#REF!&gt;0,animals!#REF!,"")</f>
        <v>#REF!</v>
      </c>
      <c r="AH14" s="134" t="e">
        <f>IF(animals!#REF!&gt;0,animals!#REF!,"")</f>
        <v>#REF!</v>
      </c>
      <c r="AI14" s="134" t="e">
        <f>IF(animals!#REF!&gt;0,animals!#REF!,"")</f>
        <v>#REF!</v>
      </c>
      <c r="AJ14" s="134" t="e">
        <f>IF(animals!#REF!&gt;0,animals!#REF!,"")</f>
        <v>#REF!</v>
      </c>
      <c r="AK14" s="134" t="e">
        <f>IF(animals!#REF!&gt;0,animals!#REF!,"")</f>
        <v>#REF!</v>
      </c>
      <c r="AL14" s="134" t="e">
        <f>IF(animals!#REF!&gt;0,animals!#REF!,"")</f>
        <v>#REF!</v>
      </c>
      <c r="AM14" s="134" t="e">
        <f>IF(animals!#REF!&gt;0,animals!#REF!,"")</f>
        <v>#REF!</v>
      </c>
      <c r="AN14" s="134" t="e">
        <f>IF(animals!#REF!&gt;0,animals!#REF!,"")</f>
        <v>#REF!</v>
      </c>
      <c r="AO14" s="134" t="e">
        <f>IF(animals!#REF!&gt;0,animals!#REF!,"")</f>
        <v>#REF!</v>
      </c>
    </row>
    <row r="15" spans="1:41" x14ac:dyDescent="0.25">
      <c r="A15" s="145" t="str">
        <f t="shared" si="0"/>
        <v>Sinunguibius serventyi comb. nov.</v>
      </c>
      <c r="B15" s="146" t="str">
        <f t="shared" si="0"/>
        <v>Australia</v>
      </c>
      <c r="C15" s="154">
        <f>animals!AB1</f>
        <v>14</v>
      </c>
      <c r="D15" s="133" t="str">
        <f>IF(animals!AC3&gt;0,animals!AC3,"")</f>
        <v/>
      </c>
      <c r="E15" s="134" t="e">
        <f>IF(animals!#REF!&gt;0,animals!#REF!,"")</f>
        <v>#REF!</v>
      </c>
      <c r="F15" s="134" t="e">
        <f>IF(animals!#REF!&gt;0,animals!#REF!,"")</f>
        <v>#REF!</v>
      </c>
      <c r="G15" s="134" t="str">
        <f>IF(animals!AC6&gt;0,animals!AC6,"")</f>
        <v/>
      </c>
      <c r="H15" s="134" t="str">
        <f>IF(animals!AC7&gt;0,animals!AC7,"")</f>
        <v/>
      </c>
      <c r="I15" s="134" t="str">
        <f>IF(animals!AC8&gt;0,animals!AC8,"")</f>
        <v/>
      </c>
      <c r="J15" s="135" t="e">
        <f>IF(animals!#REF!&gt;0,animals!#REF!,"")</f>
        <v>#REF!</v>
      </c>
      <c r="K15" s="135" t="str">
        <f>IF(animals!AC10&gt;0,animals!AC10,"")</f>
        <v/>
      </c>
      <c r="L15" s="134" t="str">
        <f>IF(animals!AC11&gt;0,animals!AC11,"")</f>
        <v/>
      </c>
      <c r="M15" s="134" t="str">
        <f>IF(animals!AC12&gt;0,animals!AC12,"")</f>
        <v/>
      </c>
      <c r="N15" s="134" t="e">
        <f>IF(animals!#REF!&gt;0,animals!#REF!,"")</f>
        <v>#REF!</v>
      </c>
      <c r="O15" s="134" t="e">
        <f>IF(animals!#REF!&gt;0,animals!#REF!,"")</f>
        <v>#REF!</v>
      </c>
      <c r="P15" s="134" t="str">
        <f>IF(animals!AC13&gt;0,animals!AC13,"")</f>
        <v/>
      </c>
      <c r="Q15" s="134" t="e">
        <f>IF(animals!#REF!&gt;0,animals!#REF!,"")</f>
        <v>#REF!</v>
      </c>
      <c r="R15" s="134" t="e">
        <f>IF(animals!#REF!&gt;0,animals!#REF!,"")</f>
        <v>#REF!</v>
      </c>
      <c r="S15" s="134" t="e">
        <f>IF(animals!#REF!&gt;0,animals!#REF!,"")</f>
        <v>#REF!</v>
      </c>
      <c r="T15" s="134" t="e">
        <f>IF(animals!#REF!&gt;0,animals!#REF!,"")</f>
        <v>#REF!</v>
      </c>
      <c r="U15" s="134" t="e">
        <f>IF(animals!#REF!&gt;0,animals!#REF!,"")</f>
        <v>#REF!</v>
      </c>
      <c r="V15" s="134" t="e">
        <f>IF(animals!#REF!&gt;0,animals!#REF!,"")</f>
        <v>#REF!</v>
      </c>
      <c r="W15" s="134" t="e">
        <f>IF(animals!#REF!&gt;0,animals!#REF!,"")</f>
        <v>#REF!</v>
      </c>
      <c r="X15" s="134" t="e">
        <f>IF(animals!#REF!&gt;0,animals!#REF!,"")</f>
        <v>#REF!</v>
      </c>
      <c r="Y15" s="134" t="e">
        <f>IF(animals!#REF!&gt;0,animals!#REF!,"")</f>
        <v>#REF!</v>
      </c>
      <c r="Z15" s="134" t="e">
        <f>IF(animals!#REF!&gt;0,animals!#REF!,"")</f>
        <v>#REF!</v>
      </c>
      <c r="AA15" s="134" t="e">
        <f>IF(animals!#REF!&gt;0,animals!#REF!,"")</f>
        <v>#REF!</v>
      </c>
      <c r="AB15" s="134" t="e">
        <f>IF(animals!#REF!&gt;0,animals!#REF!,"")</f>
        <v>#REF!</v>
      </c>
      <c r="AC15" s="134" t="e">
        <f>IF(animals!#REF!&gt;0,animals!#REF!,"")</f>
        <v>#REF!</v>
      </c>
      <c r="AD15" s="134" t="e">
        <f>IF(animals!#REF!&gt;0,animals!#REF!,"")</f>
        <v>#REF!</v>
      </c>
      <c r="AE15" s="134" t="e">
        <f>IF(animals!#REF!&gt;0,animals!#REF!,"")</f>
        <v>#REF!</v>
      </c>
      <c r="AF15" s="134" t="e">
        <f>IF(animals!#REF!&gt;0,animals!#REF!,"")</f>
        <v>#REF!</v>
      </c>
      <c r="AG15" s="134" t="e">
        <f>IF(animals!#REF!&gt;0,animals!#REF!,"")</f>
        <v>#REF!</v>
      </c>
      <c r="AH15" s="134" t="e">
        <f>IF(animals!#REF!&gt;0,animals!#REF!,"")</f>
        <v>#REF!</v>
      </c>
      <c r="AI15" s="134" t="e">
        <f>IF(animals!#REF!&gt;0,animals!#REF!,"")</f>
        <v>#REF!</v>
      </c>
      <c r="AJ15" s="134" t="e">
        <f>IF(animals!#REF!&gt;0,animals!#REF!,"")</f>
        <v>#REF!</v>
      </c>
      <c r="AK15" s="134" t="e">
        <f>IF(animals!#REF!&gt;0,animals!#REF!,"")</f>
        <v>#REF!</v>
      </c>
      <c r="AL15" s="134" t="e">
        <f>IF(animals!#REF!&gt;0,animals!#REF!,"")</f>
        <v>#REF!</v>
      </c>
      <c r="AM15" s="134" t="e">
        <f>IF(animals!#REF!&gt;0,animals!#REF!,"")</f>
        <v>#REF!</v>
      </c>
      <c r="AN15" s="134" t="e">
        <f>IF(animals!#REF!&gt;0,animals!#REF!,"")</f>
        <v>#REF!</v>
      </c>
      <c r="AO15" s="134" t="e">
        <f>IF(animals!#REF!&gt;0,animals!#REF!,"")</f>
        <v>#REF!</v>
      </c>
    </row>
    <row r="16" spans="1:41" x14ac:dyDescent="0.25">
      <c r="A16" s="145" t="str">
        <f t="shared" si="0"/>
        <v>Sinunguibius serventyi comb. nov.</v>
      </c>
      <c r="B16" s="146" t="str">
        <f t="shared" si="0"/>
        <v>Australia</v>
      </c>
      <c r="C16" s="154">
        <f>animals!AD1</f>
        <v>15</v>
      </c>
      <c r="D16" s="133" t="str">
        <f>IF(animals!AE3&gt;0,animals!AE3,"")</f>
        <v/>
      </c>
      <c r="E16" s="134" t="e">
        <f>IF(animals!#REF!&gt;0,animals!#REF!,"")</f>
        <v>#REF!</v>
      </c>
      <c r="F16" s="134" t="e">
        <f>IF(animals!#REF!&gt;0,animals!#REF!,"")</f>
        <v>#REF!</v>
      </c>
      <c r="G16" s="134" t="str">
        <f>IF(animals!AE6&gt;0,animals!AE6,"")</f>
        <v/>
      </c>
      <c r="H16" s="134" t="str">
        <f>IF(animals!AE7&gt;0,animals!AE7,"")</f>
        <v/>
      </c>
      <c r="I16" s="134" t="str">
        <f>IF(animals!AE8&gt;0,animals!AE8,"")</f>
        <v/>
      </c>
      <c r="J16" s="135" t="e">
        <f>IF(animals!#REF!&gt;0,animals!#REF!,"")</f>
        <v>#REF!</v>
      </c>
      <c r="K16" s="135" t="str">
        <f>IF(animals!AE10&gt;0,animals!AE10,"")</f>
        <v/>
      </c>
      <c r="L16" s="134" t="str">
        <f>IF(animals!AE11&gt;0,animals!AE11,"")</f>
        <v/>
      </c>
      <c r="M16" s="134" t="str">
        <f>IF(animals!AE12&gt;0,animals!AE12,"")</f>
        <v/>
      </c>
      <c r="N16" s="134" t="e">
        <f>IF(animals!#REF!&gt;0,animals!#REF!,"")</f>
        <v>#REF!</v>
      </c>
      <c r="O16" s="134" t="e">
        <f>IF(animals!#REF!&gt;0,animals!#REF!,"")</f>
        <v>#REF!</v>
      </c>
      <c r="P16" s="134" t="str">
        <f>IF(animals!AE13&gt;0,animals!AE13,"")</f>
        <v/>
      </c>
      <c r="Q16" s="134" t="e">
        <f>IF(animals!#REF!&gt;0,animals!#REF!,"")</f>
        <v>#REF!</v>
      </c>
      <c r="R16" s="134" t="e">
        <f>IF(animals!#REF!&gt;0,animals!#REF!,"")</f>
        <v>#REF!</v>
      </c>
      <c r="S16" s="134" t="e">
        <f>IF(animals!#REF!&gt;0,animals!#REF!,"")</f>
        <v>#REF!</v>
      </c>
      <c r="T16" s="134" t="e">
        <f>IF(animals!#REF!&gt;0,animals!#REF!,"")</f>
        <v>#REF!</v>
      </c>
      <c r="U16" s="134" t="e">
        <f>IF(animals!#REF!&gt;0,animals!#REF!,"")</f>
        <v>#REF!</v>
      </c>
      <c r="V16" s="134" t="e">
        <f>IF(animals!#REF!&gt;0,animals!#REF!,"")</f>
        <v>#REF!</v>
      </c>
      <c r="W16" s="134" t="e">
        <f>IF(animals!#REF!&gt;0,animals!#REF!,"")</f>
        <v>#REF!</v>
      </c>
      <c r="X16" s="134" t="e">
        <f>IF(animals!#REF!&gt;0,animals!#REF!,"")</f>
        <v>#REF!</v>
      </c>
      <c r="Y16" s="134" t="e">
        <f>IF(animals!#REF!&gt;0,animals!#REF!,"")</f>
        <v>#REF!</v>
      </c>
      <c r="Z16" s="134" t="e">
        <f>IF(animals!#REF!&gt;0,animals!#REF!,"")</f>
        <v>#REF!</v>
      </c>
      <c r="AA16" s="134" t="e">
        <f>IF(animals!#REF!&gt;0,animals!#REF!,"")</f>
        <v>#REF!</v>
      </c>
      <c r="AB16" s="134" t="e">
        <f>IF(animals!#REF!&gt;0,animals!#REF!,"")</f>
        <v>#REF!</v>
      </c>
      <c r="AC16" s="134" t="e">
        <f>IF(animals!#REF!&gt;0,animals!#REF!,"")</f>
        <v>#REF!</v>
      </c>
      <c r="AD16" s="134" t="e">
        <f>IF(animals!#REF!&gt;0,animals!#REF!,"")</f>
        <v>#REF!</v>
      </c>
      <c r="AE16" s="134" t="e">
        <f>IF(animals!#REF!&gt;0,animals!#REF!,"")</f>
        <v>#REF!</v>
      </c>
      <c r="AF16" s="134" t="e">
        <f>IF(animals!#REF!&gt;0,animals!#REF!,"")</f>
        <v>#REF!</v>
      </c>
      <c r="AG16" s="134" t="e">
        <f>IF(animals!#REF!&gt;0,animals!#REF!,"")</f>
        <v>#REF!</v>
      </c>
      <c r="AH16" s="134" t="e">
        <f>IF(animals!#REF!&gt;0,animals!#REF!,"")</f>
        <v>#REF!</v>
      </c>
      <c r="AI16" s="134" t="e">
        <f>IF(animals!#REF!&gt;0,animals!#REF!,"")</f>
        <v>#REF!</v>
      </c>
      <c r="AJ16" s="134" t="e">
        <f>IF(animals!#REF!&gt;0,animals!#REF!,"")</f>
        <v>#REF!</v>
      </c>
      <c r="AK16" s="134" t="e">
        <f>IF(animals!#REF!&gt;0,animals!#REF!,"")</f>
        <v>#REF!</v>
      </c>
      <c r="AL16" s="134" t="e">
        <f>IF(animals!#REF!&gt;0,animals!#REF!,"")</f>
        <v>#REF!</v>
      </c>
      <c r="AM16" s="134" t="e">
        <f>IF(animals!#REF!&gt;0,animals!#REF!,"")</f>
        <v>#REF!</v>
      </c>
      <c r="AN16" s="134" t="e">
        <f>IF(animals!#REF!&gt;0,animals!#REF!,"")</f>
        <v>#REF!</v>
      </c>
      <c r="AO16" s="134" t="e">
        <f>IF(animals!#REF!&gt;0,animals!#REF!,"")</f>
        <v>#REF!</v>
      </c>
    </row>
    <row r="17" spans="1:41" x14ac:dyDescent="0.25">
      <c r="A17" s="145" t="str">
        <f t="shared" si="0"/>
        <v>Sinunguibius serventyi comb. nov.</v>
      </c>
      <c r="B17" s="146" t="str">
        <f t="shared" si="0"/>
        <v>Australia</v>
      </c>
      <c r="C17" s="154">
        <f>animals!AF1</f>
        <v>16</v>
      </c>
      <c r="D17" s="133" t="str">
        <f>IF(animals!AG3&gt;0,animals!AG3,"")</f>
        <v/>
      </c>
      <c r="E17" s="134" t="e">
        <f>IF(animals!#REF!&gt;0,animals!#REF!,"")</f>
        <v>#REF!</v>
      </c>
      <c r="F17" s="134" t="e">
        <f>IF(animals!#REF!&gt;0,animals!#REF!,"")</f>
        <v>#REF!</v>
      </c>
      <c r="G17" s="134" t="str">
        <f>IF(animals!AG6&gt;0,animals!AG6,"")</f>
        <v/>
      </c>
      <c r="H17" s="134" t="str">
        <f>IF(animals!AG7&gt;0,animals!AG7,"")</f>
        <v/>
      </c>
      <c r="I17" s="134" t="str">
        <f>IF(animals!AG8&gt;0,animals!AG8,"")</f>
        <v/>
      </c>
      <c r="J17" s="135" t="e">
        <f>IF(animals!#REF!&gt;0,animals!#REF!,"")</f>
        <v>#REF!</v>
      </c>
      <c r="K17" s="135" t="str">
        <f>IF(animals!AG10&gt;0,animals!AG10,"")</f>
        <v/>
      </c>
      <c r="L17" s="134" t="str">
        <f>IF(animals!AG11&gt;0,animals!AG11,"")</f>
        <v/>
      </c>
      <c r="M17" s="134" t="str">
        <f>IF(animals!AG12&gt;0,animals!AG12,"")</f>
        <v/>
      </c>
      <c r="N17" s="134" t="e">
        <f>IF(animals!#REF!&gt;0,animals!#REF!,"")</f>
        <v>#REF!</v>
      </c>
      <c r="O17" s="134" t="e">
        <f>IF(animals!#REF!&gt;0,animals!#REF!,"")</f>
        <v>#REF!</v>
      </c>
      <c r="P17" s="134" t="str">
        <f>IF(animals!AG13&gt;0,animals!AG13,"")</f>
        <v/>
      </c>
      <c r="Q17" s="134" t="e">
        <f>IF(animals!#REF!&gt;0,animals!#REF!,"")</f>
        <v>#REF!</v>
      </c>
      <c r="R17" s="134" t="e">
        <f>IF(animals!#REF!&gt;0,animals!#REF!,"")</f>
        <v>#REF!</v>
      </c>
      <c r="S17" s="134" t="e">
        <f>IF(animals!#REF!&gt;0,animals!#REF!,"")</f>
        <v>#REF!</v>
      </c>
      <c r="T17" s="134" t="e">
        <f>IF(animals!#REF!&gt;0,animals!#REF!,"")</f>
        <v>#REF!</v>
      </c>
      <c r="U17" s="134" t="e">
        <f>IF(animals!#REF!&gt;0,animals!#REF!,"")</f>
        <v>#REF!</v>
      </c>
      <c r="V17" s="134" t="e">
        <f>IF(animals!#REF!&gt;0,animals!#REF!,"")</f>
        <v>#REF!</v>
      </c>
      <c r="W17" s="134" t="e">
        <f>IF(animals!#REF!&gt;0,animals!#REF!,"")</f>
        <v>#REF!</v>
      </c>
      <c r="X17" s="134" t="e">
        <f>IF(animals!#REF!&gt;0,animals!#REF!,"")</f>
        <v>#REF!</v>
      </c>
      <c r="Y17" s="134" t="e">
        <f>IF(animals!#REF!&gt;0,animals!#REF!,"")</f>
        <v>#REF!</v>
      </c>
      <c r="Z17" s="134" t="e">
        <f>IF(animals!#REF!&gt;0,animals!#REF!,"")</f>
        <v>#REF!</v>
      </c>
      <c r="AA17" s="134" t="e">
        <f>IF(animals!#REF!&gt;0,animals!#REF!,"")</f>
        <v>#REF!</v>
      </c>
      <c r="AB17" s="134" t="e">
        <f>IF(animals!#REF!&gt;0,animals!#REF!,"")</f>
        <v>#REF!</v>
      </c>
      <c r="AC17" s="134" t="e">
        <f>IF(animals!#REF!&gt;0,animals!#REF!,"")</f>
        <v>#REF!</v>
      </c>
      <c r="AD17" s="134" t="e">
        <f>IF(animals!#REF!&gt;0,animals!#REF!,"")</f>
        <v>#REF!</v>
      </c>
      <c r="AE17" s="134" t="e">
        <f>IF(animals!#REF!&gt;0,animals!#REF!,"")</f>
        <v>#REF!</v>
      </c>
      <c r="AF17" s="134" t="e">
        <f>IF(animals!#REF!&gt;0,animals!#REF!,"")</f>
        <v>#REF!</v>
      </c>
      <c r="AG17" s="134" t="e">
        <f>IF(animals!#REF!&gt;0,animals!#REF!,"")</f>
        <v>#REF!</v>
      </c>
      <c r="AH17" s="134" t="e">
        <f>IF(animals!#REF!&gt;0,animals!#REF!,"")</f>
        <v>#REF!</v>
      </c>
      <c r="AI17" s="134" t="e">
        <f>IF(animals!#REF!&gt;0,animals!#REF!,"")</f>
        <v>#REF!</v>
      </c>
      <c r="AJ17" s="134" t="e">
        <f>IF(animals!#REF!&gt;0,animals!#REF!,"")</f>
        <v>#REF!</v>
      </c>
      <c r="AK17" s="134" t="e">
        <f>IF(animals!#REF!&gt;0,animals!#REF!,"")</f>
        <v>#REF!</v>
      </c>
      <c r="AL17" s="134" t="e">
        <f>IF(animals!#REF!&gt;0,animals!#REF!,"")</f>
        <v>#REF!</v>
      </c>
      <c r="AM17" s="134" t="e">
        <f>IF(animals!#REF!&gt;0,animals!#REF!,"")</f>
        <v>#REF!</v>
      </c>
      <c r="AN17" s="134" t="e">
        <f>IF(animals!#REF!&gt;0,animals!#REF!,"")</f>
        <v>#REF!</v>
      </c>
      <c r="AO17" s="134" t="e">
        <f>IF(animals!#REF!&gt;0,animals!#REF!,"")</f>
        <v>#REF!</v>
      </c>
    </row>
    <row r="18" spans="1:41" x14ac:dyDescent="0.25">
      <c r="A18" s="145" t="str">
        <f t="shared" si="0"/>
        <v>Sinunguibius serventyi comb. nov.</v>
      </c>
      <c r="B18" s="146" t="str">
        <f t="shared" si="0"/>
        <v>Australia</v>
      </c>
      <c r="C18" s="154">
        <f>animals!AH1</f>
        <v>17</v>
      </c>
      <c r="D18" s="133" t="str">
        <f>IF(animals!AI3&gt;0,animals!AI3,"")</f>
        <v/>
      </c>
      <c r="E18" s="134" t="e">
        <f>IF(animals!#REF!&gt;0,animals!#REF!,"")</f>
        <v>#REF!</v>
      </c>
      <c r="F18" s="134" t="e">
        <f>IF(animals!#REF!&gt;0,animals!#REF!,"")</f>
        <v>#REF!</v>
      </c>
      <c r="G18" s="134" t="str">
        <f>IF(animals!AI6&gt;0,animals!AI6,"")</f>
        <v/>
      </c>
      <c r="H18" s="134" t="str">
        <f>IF(animals!AI7&gt;0,animals!AI7,"")</f>
        <v/>
      </c>
      <c r="I18" s="134" t="str">
        <f>IF(animals!AI8&gt;0,animals!AI8,"")</f>
        <v/>
      </c>
      <c r="J18" s="135" t="e">
        <f>IF(animals!#REF!&gt;0,animals!#REF!,"")</f>
        <v>#REF!</v>
      </c>
      <c r="K18" s="135" t="str">
        <f>IF(animals!AI10&gt;0,animals!AI10,"")</f>
        <v/>
      </c>
      <c r="L18" s="134" t="str">
        <f>IF(animals!AI11&gt;0,animals!AI11,"")</f>
        <v/>
      </c>
      <c r="M18" s="134" t="str">
        <f>IF(animals!AI12&gt;0,animals!AI12,"")</f>
        <v/>
      </c>
      <c r="N18" s="134" t="e">
        <f>IF(animals!#REF!&gt;0,animals!#REF!,"")</f>
        <v>#REF!</v>
      </c>
      <c r="O18" s="134" t="e">
        <f>IF(animals!#REF!&gt;0,animals!#REF!,"")</f>
        <v>#REF!</v>
      </c>
      <c r="P18" s="134" t="str">
        <f>IF(animals!AI13&gt;0,animals!AI13,"")</f>
        <v/>
      </c>
      <c r="Q18" s="134" t="e">
        <f>IF(animals!#REF!&gt;0,animals!#REF!,"")</f>
        <v>#REF!</v>
      </c>
      <c r="R18" s="134" t="e">
        <f>IF(animals!#REF!&gt;0,animals!#REF!,"")</f>
        <v>#REF!</v>
      </c>
      <c r="S18" s="134" t="e">
        <f>IF(animals!#REF!&gt;0,animals!#REF!,"")</f>
        <v>#REF!</v>
      </c>
      <c r="T18" s="134" t="e">
        <f>IF(animals!#REF!&gt;0,animals!#REF!,"")</f>
        <v>#REF!</v>
      </c>
      <c r="U18" s="134" t="e">
        <f>IF(animals!#REF!&gt;0,animals!#REF!,"")</f>
        <v>#REF!</v>
      </c>
      <c r="V18" s="134" t="e">
        <f>IF(animals!#REF!&gt;0,animals!#REF!,"")</f>
        <v>#REF!</v>
      </c>
      <c r="W18" s="134" t="e">
        <f>IF(animals!#REF!&gt;0,animals!#REF!,"")</f>
        <v>#REF!</v>
      </c>
      <c r="X18" s="134" t="e">
        <f>IF(animals!#REF!&gt;0,animals!#REF!,"")</f>
        <v>#REF!</v>
      </c>
      <c r="Y18" s="134" t="e">
        <f>IF(animals!#REF!&gt;0,animals!#REF!,"")</f>
        <v>#REF!</v>
      </c>
      <c r="Z18" s="134" t="e">
        <f>IF(animals!#REF!&gt;0,animals!#REF!,"")</f>
        <v>#REF!</v>
      </c>
      <c r="AA18" s="134" t="e">
        <f>IF(animals!#REF!&gt;0,animals!#REF!,"")</f>
        <v>#REF!</v>
      </c>
      <c r="AB18" s="134" t="e">
        <f>IF(animals!#REF!&gt;0,animals!#REF!,"")</f>
        <v>#REF!</v>
      </c>
      <c r="AC18" s="134" t="e">
        <f>IF(animals!#REF!&gt;0,animals!#REF!,"")</f>
        <v>#REF!</v>
      </c>
      <c r="AD18" s="134" t="e">
        <f>IF(animals!#REF!&gt;0,animals!#REF!,"")</f>
        <v>#REF!</v>
      </c>
      <c r="AE18" s="134" t="e">
        <f>IF(animals!#REF!&gt;0,animals!#REF!,"")</f>
        <v>#REF!</v>
      </c>
      <c r="AF18" s="134" t="e">
        <f>IF(animals!#REF!&gt;0,animals!#REF!,"")</f>
        <v>#REF!</v>
      </c>
      <c r="AG18" s="134" t="e">
        <f>IF(animals!#REF!&gt;0,animals!#REF!,"")</f>
        <v>#REF!</v>
      </c>
      <c r="AH18" s="134" t="e">
        <f>IF(animals!#REF!&gt;0,animals!#REF!,"")</f>
        <v>#REF!</v>
      </c>
      <c r="AI18" s="134" t="e">
        <f>IF(animals!#REF!&gt;0,animals!#REF!,"")</f>
        <v>#REF!</v>
      </c>
      <c r="AJ18" s="134" t="e">
        <f>IF(animals!#REF!&gt;0,animals!#REF!,"")</f>
        <v>#REF!</v>
      </c>
      <c r="AK18" s="134" t="e">
        <f>IF(animals!#REF!&gt;0,animals!#REF!,"")</f>
        <v>#REF!</v>
      </c>
      <c r="AL18" s="134" t="e">
        <f>IF(animals!#REF!&gt;0,animals!#REF!,"")</f>
        <v>#REF!</v>
      </c>
      <c r="AM18" s="134" t="e">
        <f>IF(animals!#REF!&gt;0,animals!#REF!,"")</f>
        <v>#REF!</v>
      </c>
      <c r="AN18" s="134" t="e">
        <f>IF(animals!#REF!&gt;0,animals!#REF!,"")</f>
        <v>#REF!</v>
      </c>
      <c r="AO18" s="134" t="e">
        <f>IF(animals!#REF!&gt;0,animals!#REF!,"")</f>
        <v>#REF!</v>
      </c>
    </row>
    <row r="19" spans="1:41" x14ac:dyDescent="0.25">
      <c r="A19" s="145" t="str">
        <f t="shared" si="0"/>
        <v>Sinunguibius serventyi comb. nov.</v>
      </c>
      <c r="B19" s="146" t="str">
        <f t="shared" si="0"/>
        <v>Australia</v>
      </c>
      <c r="C19" s="154">
        <f>animals!AJ1</f>
        <v>18</v>
      </c>
      <c r="D19" s="133" t="str">
        <f>IF(animals!AK3&gt;0,animals!AK3,"")</f>
        <v/>
      </c>
      <c r="E19" s="134" t="e">
        <f>IF(animals!#REF!&gt;0,animals!#REF!,"")</f>
        <v>#REF!</v>
      </c>
      <c r="F19" s="134" t="e">
        <f>IF(animals!#REF!&gt;0,animals!#REF!,"")</f>
        <v>#REF!</v>
      </c>
      <c r="G19" s="134" t="str">
        <f>IF(animals!AK6&gt;0,animals!AK6,"")</f>
        <v/>
      </c>
      <c r="H19" s="134" t="str">
        <f>IF(animals!AK7&gt;0,animals!AK7,"")</f>
        <v/>
      </c>
      <c r="I19" s="134" t="str">
        <f>IF(animals!AK8&gt;0,animals!AK8,"")</f>
        <v/>
      </c>
      <c r="J19" s="135" t="e">
        <f>IF(animals!#REF!&gt;0,animals!#REF!,"")</f>
        <v>#REF!</v>
      </c>
      <c r="K19" s="135" t="str">
        <f>IF(animals!AK10&gt;0,animals!AK10,"")</f>
        <v/>
      </c>
      <c r="L19" s="134" t="str">
        <f>IF(animals!AK11&gt;0,animals!AK11,"")</f>
        <v/>
      </c>
      <c r="M19" s="134" t="str">
        <f>IF(animals!AK12&gt;0,animals!AK12,"")</f>
        <v/>
      </c>
      <c r="N19" s="134" t="e">
        <f>IF(animals!#REF!&gt;0,animals!#REF!,"")</f>
        <v>#REF!</v>
      </c>
      <c r="O19" s="134" t="e">
        <f>IF(animals!#REF!&gt;0,animals!#REF!,"")</f>
        <v>#REF!</v>
      </c>
      <c r="P19" s="134" t="str">
        <f>IF(animals!AK13&gt;0,animals!AK13,"")</f>
        <v/>
      </c>
      <c r="Q19" s="134" t="e">
        <f>IF(animals!#REF!&gt;0,animals!#REF!,"")</f>
        <v>#REF!</v>
      </c>
      <c r="R19" s="134" t="e">
        <f>IF(animals!#REF!&gt;0,animals!#REF!,"")</f>
        <v>#REF!</v>
      </c>
      <c r="S19" s="134" t="e">
        <f>IF(animals!#REF!&gt;0,animals!#REF!,"")</f>
        <v>#REF!</v>
      </c>
      <c r="T19" s="134" t="e">
        <f>IF(animals!#REF!&gt;0,animals!#REF!,"")</f>
        <v>#REF!</v>
      </c>
      <c r="U19" s="134" t="e">
        <f>IF(animals!#REF!&gt;0,animals!#REF!,"")</f>
        <v>#REF!</v>
      </c>
      <c r="V19" s="134" t="e">
        <f>IF(animals!#REF!&gt;0,animals!#REF!,"")</f>
        <v>#REF!</v>
      </c>
      <c r="W19" s="134" t="e">
        <f>IF(animals!#REF!&gt;0,animals!#REF!,"")</f>
        <v>#REF!</v>
      </c>
      <c r="X19" s="134" t="e">
        <f>IF(animals!#REF!&gt;0,animals!#REF!,"")</f>
        <v>#REF!</v>
      </c>
      <c r="Y19" s="134" t="e">
        <f>IF(animals!#REF!&gt;0,animals!#REF!,"")</f>
        <v>#REF!</v>
      </c>
      <c r="Z19" s="134" t="e">
        <f>IF(animals!#REF!&gt;0,animals!#REF!,"")</f>
        <v>#REF!</v>
      </c>
      <c r="AA19" s="134" t="e">
        <f>IF(animals!#REF!&gt;0,animals!#REF!,"")</f>
        <v>#REF!</v>
      </c>
      <c r="AB19" s="134" t="e">
        <f>IF(animals!#REF!&gt;0,animals!#REF!,"")</f>
        <v>#REF!</v>
      </c>
      <c r="AC19" s="134" t="e">
        <f>IF(animals!#REF!&gt;0,animals!#REF!,"")</f>
        <v>#REF!</v>
      </c>
      <c r="AD19" s="134" t="e">
        <f>IF(animals!#REF!&gt;0,animals!#REF!,"")</f>
        <v>#REF!</v>
      </c>
      <c r="AE19" s="134" t="e">
        <f>IF(animals!#REF!&gt;0,animals!#REF!,"")</f>
        <v>#REF!</v>
      </c>
      <c r="AF19" s="134" t="e">
        <f>IF(animals!#REF!&gt;0,animals!#REF!,"")</f>
        <v>#REF!</v>
      </c>
      <c r="AG19" s="134" t="e">
        <f>IF(animals!#REF!&gt;0,animals!#REF!,"")</f>
        <v>#REF!</v>
      </c>
      <c r="AH19" s="134" t="e">
        <f>IF(animals!#REF!&gt;0,animals!#REF!,"")</f>
        <v>#REF!</v>
      </c>
      <c r="AI19" s="134" t="e">
        <f>IF(animals!#REF!&gt;0,animals!#REF!,"")</f>
        <v>#REF!</v>
      </c>
      <c r="AJ19" s="134" t="e">
        <f>IF(animals!#REF!&gt;0,animals!#REF!,"")</f>
        <v>#REF!</v>
      </c>
      <c r="AK19" s="134" t="e">
        <f>IF(animals!#REF!&gt;0,animals!#REF!,"")</f>
        <v>#REF!</v>
      </c>
      <c r="AL19" s="134" t="e">
        <f>IF(animals!#REF!&gt;0,animals!#REF!,"")</f>
        <v>#REF!</v>
      </c>
      <c r="AM19" s="134" t="e">
        <f>IF(animals!#REF!&gt;0,animals!#REF!,"")</f>
        <v>#REF!</v>
      </c>
      <c r="AN19" s="134" t="e">
        <f>IF(animals!#REF!&gt;0,animals!#REF!,"")</f>
        <v>#REF!</v>
      </c>
      <c r="AO19" s="134" t="e">
        <f>IF(animals!#REF!&gt;0,animals!#REF!,"")</f>
        <v>#REF!</v>
      </c>
    </row>
    <row r="20" spans="1:41" x14ac:dyDescent="0.25">
      <c r="A20" s="145" t="str">
        <f t="shared" ref="A20:B31" si="1">A$2</f>
        <v>Sinunguibius serventyi comb. nov.</v>
      </c>
      <c r="B20" s="146" t="str">
        <f t="shared" si="1"/>
        <v>Australia</v>
      </c>
      <c r="C20" s="154">
        <f>animals!AL1</f>
        <v>19</v>
      </c>
      <c r="D20" s="133" t="str">
        <f>IF(animals!AM3&gt;0,animals!AM3,"")</f>
        <v/>
      </c>
      <c r="E20" s="134" t="e">
        <f>IF(animals!#REF!&gt;0,animals!#REF!,"")</f>
        <v>#REF!</v>
      </c>
      <c r="F20" s="134" t="e">
        <f>IF(animals!#REF!&gt;0,animals!#REF!,"")</f>
        <v>#REF!</v>
      </c>
      <c r="G20" s="134" t="str">
        <f>IF(animals!AM6&gt;0,animals!AM6,"")</f>
        <v/>
      </c>
      <c r="H20" s="134" t="str">
        <f>IF(animals!AM7&gt;0,animals!AM7,"")</f>
        <v/>
      </c>
      <c r="I20" s="134" t="str">
        <f>IF(animals!AM8&gt;0,animals!AM8,"")</f>
        <v/>
      </c>
      <c r="J20" s="135" t="e">
        <f>IF(animals!#REF!&gt;0,animals!#REF!,"")</f>
        <v>#REF!</v>
      </c>
      <c r="K20" s="135" t="str">
        <f>IF(animals!AM10&gt;0,animals!AM10,"")</f>
        <v/>
      </c>
      <c r="L20" s="134" t="str">
        <f>IF(animals!AM11&gt;0,animals!AM11,"")</f>
        <v/>
      </c>
      <c r="M20" s="134" t="str">
        <f>IF(animals!AM12&gt;0,animals!AM12,"")</f>
        <v/>
      </c>
      <c r="N20" s="134" t="e">
        <f>IF(animals!#REF!&gt;0,animals!#REF!,"")</f>
        <v>#REF!</v>
      </c>
      <c r="O20" s="134" t="e">
        <f>IF(animals!#REF!&gt;0,animals!#REF!,"")</f>
        <v>#REF!</v>
      </c>
      <c r="P20" s="134" t="str">
        <f>IF(animals!AM13&gt;0,animals!AM13,"")</f>
        <v/>
      </c>
      <c r="Q20" s="134" t="e">
        <f>IF(animals!#REF!&gt;0,animals!#REF!,"")</f>
        <v>#REF!</v>
      </c>
      <c r="R20" s="134" t="e">
        <f>IF(animals!#REF!&gt;0,animals!#REF!,"")</f>
        <v>#REF!</v>
      </c>
      <c r="S20" s="134" t="e">
        <f>IF(animals!#REF!&gt;0,animals!#REF!,"")</f>
        <v>#REF!</v>
      </c>
      <c r="T20" s="134" t="e">
        <f>IF(animals!#REF!&gt;0,animals!#REF!,"")</f>
        <v>#REF!</v>
      </c>
      <c r="U20" s="134" t="e">
        <f>IF(animals!#REF!&gt;0,animals!#REF!,"")</f>
        <v>#REF!</v>
      </c>
      <c r="V20" s="134" t="e">
        <f>IF(animals!#REF!&gt;0,animals!#REF!,"")</f>
        <v>#REF!</v>
      </c>
      <c r="W20" s="134" t="e">
        <f>IF(animals!#REF!&gt;0,animals!#REF!,"")</f>
        <v>#REF!</v>
      </c>
      <c r="X20" s="134" t="e">
        <f>IF(animals!#REF!&gt;0,animals!#REF!,"")</f>
        <v>#REF!</v>
      </c>
      <c r="Y20" s="134" t="e">
        <f>IF(animals!#REF!&gt;0,animals!#REF!,"")</f>
        <v>#REF!</v>
      </c>
      <c r="Z20" s="134" t="e">
        <f>IF(animals!#REF!&gt;0,animals!#REF!,"")</f>
        <v>#REF!</v>
      </c>
      <c r="AA20" s="134" t="e">
        <f>IF(animals!#REF!&gt;0,animals!#REF!,"")</f>
        <v>#REF!</v>
      </c>
      <c r="AB20" s="134" t="e">
        <f>IF(animals!#REF!&gt;0,animals!#REF!,"")</f>
        <v>#REF!</v>
      </c>
      <c r="AC20" s="134" t="e">
        <f>IF(animals!#REF!&gt;0,animals!#REF!,"")</f>
        <v>#REF!</v>
      </c>
      <c r="AD20" s="134" t="e">
        <f>IF(animals!#REF!&gt;0,animals!#REF!,"")</f>
        <v>#REF!</v>
      </c>
      <c r="AE20" s="134" t="e">
        <f>IF(animals!#REF!&gt;0,animals!#REF!,"")</f>
        <v>#REF!</v>
      </c>
      <c r="AF20" s="134" t="e">
        <f>IF(animals!#REF!&gt;0,animals!#REF!,"")</f>
        <v>#REF!</v>
      </c>
      <c r="AG20" s="134" t="e">
        <f>IF(animals!#REF!&gt;0,animals!#REF!,"")</f>
        <v>#REF!</v>
      </c>
      <c r="AH20" s="134" t="e">
        <f>IF(animals!#REF!&gt;0,animals!#REF!,"")</f>
        <v>#REF!</v>
      </c>
      <c r="AI20" s="134" t="e">
        <f>IF(animals!#REF!&gt;0,animals!#REF!,"")</f>
        <v>#REF!</v>
      </c>
      <c r="AJ20" s="134" t="e">
        <f>IF(animals!#REF!&gt;0,animals!#REF!,"")</f>
        <v>#REF!</v>
      </c>
      <c r="AK20" s="134" t="e">
        <f>IF(animals!#REF!&gt;0,animals!#REF!,"")</f>
        <v>#REF!</v>
      </c>
      <c r="AL20" s="134" t="e">
        <f>IF(animals!#REF!&gt;0,animals!#REF!,"")</f>
        <v>#REF!</v>
      </c>
      <c r="AM20" s="134" t="e">
        <f>IF(animals!#REF!&gt;0,animals!#REF!,"")</f>
        <v>#REF!</v>
      </c>
      <c r="AN20" s="134" t="e">
        <f>IF(animals!#REF!&gt;0,animals!#REF!,"")</f>
        <v>#REF!</v>
      </c>
      <c r="AO20" s="134" t="e">
        <f>IF(animals!#REF!&gt;0,animals!#REF!,"")</f>
        <v>#REF!</v>
      </c>
    </row>
    <row r="21" spans="1:41" x14ac:dyDescent="0.25">
      <c r="A21" s="145" t="str">
        <f t="shared" si="1"/>
        <v>Sinunguibius serventyi comb. nov.</v>
      </c>
      <c r="B21" s="146" t="str">
        <f t="shared" si="1"/>
        <v>Australia</v>
      </c>
      <c r="C21" s="154">
        <f>animals!AN1</f>
        <v>20</v>
      </c>
      <c r="D21" s="133" t="str">
        <f>IF(animals!AO3&gt;0,animals!AO3,"")</f>
        <v/>
      </c>
      <c r="E21" s="134" t="e">
        <f>IF(animals!#REF!&gt;0,animals!#REF!,"")</f>
        <v>#REF!</v>
      </c>
      <c r="F21" s="134" t="e">
        <f>IF(animals!#REF!&gt;0,animals!#REF!,"")</f>
        <v>#REF!</v>
      </c>
      <c r="G21" s="134" t="str">
        <f>IF(animals!AO6&gt;0,animals!AO6,"")</f>
        <v/>
      </c>
      <c r="H21" s="134" t="str">
        <f>IF(animals!AO7&gt;0,animals!AO7,"")</f>
        <v/>
      </c>
      <c r="I21" s="134" t="str">
        <f>IF(animals!AO8&gt;0,animals!AO8,"")</f>
        <v/>
      </c>
      <c r="J21" s="135" t="e">
        <f>IF(animals!#REF!&gt;0,animals!#REF!,"")</f>
        <v>#REF!</v>
      </c>
      <c r="K21" s="135" t="str">
        <f>IF(animals!AO10&gt;0,animals!AO10,"")</f>
        <v/>
      </c>
      <c r="L21" s="134" t="str">
        <f>IF(animals!AO11&gt;0,animals!AO11,"")</f>
        <v/>
      </c>
      <c r="M21" s="134" t="str">
        <f>IF(animals!AO12&gt;0,animals!AO12,"")</f>
        <v/>
      </c>
      <c r="N21" s="134" t="e">
        <f>IF(animals!#REF!&gt;0,animals!#REF!,"")</f>
        <v>#REF!</v>
      </c>
      <c r="O21" s="134" t="e">
        <f>IF(animals!#REF!&gt;0,animals!#REF!,"")</f>
        <v>#REF!</v>
      </c>
      <c r="P21" s="134" t="str">
        <f>IF(animals!AO13&gt;0,animals!AO13,"")</f>
        <v/>
      </c>
      <c r="Q21" s="134" t="e">
        <f>IF(animals!#REF!&gt;0,animals!#REF!,"")</f>
        <v>#REF!</v>
      </c>
      <c r="R21" s="134" t="e">
        <f>IF(animals!#REF!&gt;0,animals!#REF!,"")</f>
        <v>#REF!</v>
      </c>
      <c r="S21" s="134" t="e">
        <f>IF(animals!#REF!&gt;0,animals!#REF!,"")</f>
        <v>#REF!</v>
      </c>
      <c r="T21" s="134" t="e">
        <f>IF(animals!#REF!&gt;0,animals!#REF!,"")</f>
        <v>#REF!</v>
      </c>
      <c r="U21" s="134" t="e">
        <f>IF(animals!#REF!&gt;0,animals!#REF!,"")</f>
        <v>#REF!</v>
      </c>
      <c r="V21" s="134" t="e">
        <f>IF(animals!#REF!&gt;0,animals!#REF!,"")</f>
        <v>#REF!</v>
      </c>
      <c r="W21" s="134" t="e">
        <f>IF(animals!#REF!&gt;0,animals!#REF!,"")</f>
        <v>#REF!</v>
      </c>
      <c r="X21" s="134" t="e">
        <f>IF(animals!#REF!&gt;0,animals!#REF!,"")</f>
        <v>#REF!</v>
      </c>
      <c r="Y21" s="134" t="e">
        <f>IF(animals!#REF!&gt;0,animals!#REF!,"")</f>
        <v>#REF!</v>
      </c>
      <c r="Z21" s="134" t="e">
        <f>IF(animals!#REF!&gt;0,animals!#REF!,"")</f>
        <v>#REF!</v>
      </c>
      <c r="AA21" s="134" t="e">
        <f>IF(animals!#REF!&gt;0,animals!#REF!,"")</f>
        <v>#REF!</v>
      </c>
      <c r="AB21" s="134" t="e">
        <f>IF(animals!#REF!&gt;0,animals!#REF!,"")</f>
        <v>#REF!</v>
      </c>
      <c r="AC21" s="134" t="e">
        <f>IF(animals!#REF!&gt;0,animals!#REF!,"")</f>
        <v>#REF!</v>
      </c>
      <c r="AD21" s="134" t="e">
        <f>IF(animals!#REF!&gt;0,animals!#REF!,"")</f>
        <v>#REF!</v>
      </c>
      <c r="AE21" s="134" t="e">
        <f>IF(animals!#REF!&gt;0,animals!#REF!,"")</f>
        <v>#REF!</v>
      </c>
      <c r="AF21" s="134" t="e">
        <f>IF(animals!#REF!&gt;0,animals!#REF!,"")</f>
        <v>#REF!</v>
      </c>
      <c r="AG21" s="134" t="e">
        <f>IF(animals!#REF!&gt;0,animals!#REF!,"")</f>
        <v>#REF!</v>
      </c>
      <c r="AH21" s="134" t="e">
        <f>IF(animals!#REF!&gt;0,animals!#REF!,"")</f>
        <v>#REF!</v>
      </c>
      <c r="AI21" s="134" t="e">
        <f>IF(animals!#REF!&gt;0,animals!#REF!,"")</f>
        <v>#REF!</v>
      </c>
      <c r="AJ21" s="134" t="e">
        <f>IF(animals!#REF!&gt;0,animals!#REF!,"")</f>
        <v>#REF!</v>
      </c>
      <c r="AK21" s="134" t="e">
        <f>IF(animals!#REF!&gt;0,animals!#REF!,"")</f>
        <v>#REF!</v>
      </c>
      <c r="AL21" s="134" t="e">
        <f>IF(animals!#REF!&gt;0,animals!#REF!,"")</f>
        <v>#REF!</v>
      </c>
      <c r="AM21" s="134" t="e">
        <f>IF(animals!#REF!&gt;0,animals!#REF!,"")</f>
        <v>#REF!</v>
      </c>
      <c r="AN21" s="134" t="e">
        <f>IF(animals!#REF!&gt;0,animals!#REF!,"")</f>
        <v>#REF!</v>
      </c>
      <c r="AO21" s="134" t="e">
        <f>IF(animals!#REF!&gt;0,animals!#REF!,"")</f>
        <v>#REF!</v>
      </c>
    </row>
    <row r="22" spans="1:41" x14ac:dyDescent="0.25">
      <c r="A22" s="145" t="str">
        <f t="shared" si="1"/>
        <v>Sinunguibius serventyi comb. nov.</v>
      </c>
      <c r="B22" s="146" t="str">
        <f t="shared" si="1"/>
        <v>Australia</v>
      </c>
      <c r="C22" s="154">
        <f>animals!AP1</f>
        <v>21</v>
      </c>
      <c r="D22" s="133" t="str">
        <f>IF(animals!AQ3&gt;0,animals!AQ3,"")</f>
        <v/>
      </c>
      <c r="E22" s="134" t="e">
        <f>IF(animals!#REF!&gt;0,animals!#REF!,"")</f>
        <v>#REF!</v>
      </c>
      <c r="F22" s="134" t="e">
        <f>IF(animals!#REF!&gt;0,animals!#REF!,"")</f>
        <v>#REF!</v>
      </c>
      <c r="G22" s="134" t="str">
        <f>IF(animals!AQ6&gt;0,animals!AQ6,"")</f>
        <v/>
      </c>
      <c r="H22" s="134" t="str">
        <f>IF(animals!AQ7&gt;0,animals!AQ7,"")</f>
        <v/>
      </c>
      <c r="I22" s="134" t="str">
        <f>IF(animals!AQ8&gt;0,animals!AQ8,"")</f>
        <v/>
      </c>
      <c r="J22" s="135" t="e">
        <f>IF(animals!#REF!&gt;0,animals!#REF!,"")</f>
        <v>#REF!</v>
      </c>
      <c r="K22" s="135" t="str">
        <f>IF(animals!AQ10&gt;0,animals!AQ10,"")</f>
        <v/>
      </c>
      <c r="L22" s="134" t="str">
        <f>IF(animals!AQ11&gt;0,animals!AQ11,"")</f>
        <v/>
      </c>
      <c r="M22" s="134" t="str">
        <f>IF(animals!AQ12&gt;0,animals!AQ12,"")</f>
        <v/>
      </c>
      <c r="N22" s="134" t="e">
        <f>IF(animals!#REF!&gt;0,animals!#REF!,"")</f>
        <v>#REF!</v>
      </c>
      <c r="O22" s="134" t="e">
        <f>IF(animals!#REF!&gt;0,animals!#REF!,"")</f>
        <v>#REF!</v>
      </c>
      <c r="P22" s="134" t="str">
        <f>IF(animals!AQ13&gt;0,animals!AQ13,"")</f>
        <v/>
      </c>
      <c r="Q22" s="134" t="e">
        <f>IF(animals!#REF!&gt;0,animals!#REF!,"")</f>
        <v>#REF!</v>
      </c>
      <c r="R22" s="134" t="e">
        <f>IF(animals!#REF!&gt;0,animals!#REF!,"")</f>
        <v>#REF!</v>
      </c>
      <c r="S22" s="134" t="e">
        <f>IF(animals!#REF!&gt;0,animals!#REF!,"")</f>
        <v>#REF!</v>
      </c>
      <c r="T22" s="134" t="e">
        <f>IF(animals!#REF!&gt;0,animals!#REF!,"")</f>
        <v>#REF!</v>
      </c>
      <c r="U22" s="134" t="e">
        <f>IF(animals!#REF!&gt;0,animals!#REF!,"")</f>
        <v>#REF!</v>
      </c>
      <c r="V22" s="134" t="e">
        <f>IF(animals!#REF!&gt;0,animals!#REF!,"")</f>
        <v>#REF!</v>
      </c>
      <c r="W22" s="134" t="e">
        <f>IF(animals!#REF!&gt;0,animals!#REF!,"")</f>
        <v>#REF!</v>
      </c>
      <c r="X22" s="134" t="e">
        <f>IF(animals!#REF!&gt;0,animals!#REF!,"")</f>
        <v>#REF!</v>
      </c>
      <c r="Y22" s="134" t="e">
        <f>IF(animals!#REF!&gt;0,animals!#REF!,"")</f>
        <v>#REF!</v>
      </c>
      <c r="Z22" s="134" t="e">
        <f>IF(animals!#REF!&gt;0,animals!#REF!,"")</f>
        <v>#REF!</v>
      </c>
      <c r="AA22" s="134" t="e">
        <f>IF(animals!#REF!&gt;0,animals!#REF!,"")</f>
        <v>#REF!</v>
      </c>
      <c r="AB22" s="134" t="e">
        <f>IF(animals!#REF!&gt;0,animals!#REF!,"")</f>
        <v>#REF!</v>
      </c>
      <c r="AC22" s="134" t="e">
        <f>IF(animals!#REF!&gt;0,animals!#REF!,"")</f>
        <v>#REF!</v>
      </c>
      <c r="AD22" s="134" t="e">
        <f>IF(animals!#REF!&gt;0,animals!#REF!,"")</f>
        <v>#REF!</v>
      </c>
      <c r="AE22" s="134" t="e">
        <f>IF(animals!#REF!&gt;0,animals!#REF!,"")</f>
        <v>#REF!</v>
      </c>
      <c r="AF22" s="134" t="e">
        <f>IF(animals!#REF!&gt;0,animals!#REF!,"")</f>
        <v>#REF!</v>
      </c>
      <c r="AG22" s="134" t="e">
        <f>IF(animals!#REF!&gt;0,animals!#REF!,"")</f>
        <v>#REF!</v>
      </c>
      <c r="AH22" s="134" t="e">
        <f>IF(animals!#REF!&gt;0,animals!#REF!,"")</f>
        <v>#REF!</v>
      </c>
      <c r="AI22" s="134" t="e">
        <f>IF(animals!#REF!&gt;0,animals!#REF!,"")</f>
        <v>#REF!</v>
      </c>
      <c r="AJ22" s="134" t="e">
        <f>IF(animals!#REF!&gt;0,animals!#REF!,"")</f>
        <v>#REF!</v>
      </c>
      <c r="AK22" s="134" t="e">
        <f>IF(animals!#REF!&gt;0,animals!#REF!,"")</f>
        <v>#REF!</v>
      </c>
      <c r="AL22" s="134" t="e">
        <f>IF(animals!#REF!&gt;0,animals!#REF!,"")</f>
        <v>#REF!</v>
      </c>
      <c r="AM22" s="134" t="e">
        <f>IF(animals!#REF!&gt;0,animals!#REF!,"")</f>
        <v>#REF!</v>
      </c>
      <c r="AN22" s="134" t="e">
        <f>IF(animals!#REF!&gt;0,animals!#REF!,"")</f>
        <v>#REF!</v>
      </c>
      <c r="AO22" s="134" t="e">
        <f>IF(animals!#REF!&gt;0,animals!#REF!,"")</f>
        <v>#REF!</v>
      </c>
    </row>
    <row r="23" spans="1:41" x14ac:dyDescent="0.25">
      <c r="A23" s="145" t="str">
        <f t="shared" si="1"/>
        <v>Sinunguibius serventyi comb. nov.</v>
      </c>
      <c r="B23" s="146" t="str">
        <f t="shared" si="1"/>
        <v>Australia</v>
      </c>
      <c r="C23" s="154">
        <f>animals!AR1</f>
        <v>22</v>
      </c>
      <c r="D23" s="133" t="str">
        <f>IF(animals!AS3&gt;0,animals!AS3,"")</f>
        <v/>
      </c>
      <c r="E23" s="134" t="e">
        <f>IF(animals!#REF!&gt;0,animals!#REF!,"")</f>
        <v>#REF!</v>
      </c>
      <c r="F23" s="134" t="e">
        <f>IF(animals!#REF!&gt;0,animals!#REF!,"")</f>
        <v>#REF!</v>
      </c>
      <c r="G23" s="134" t="str">
        <f>IF(animals!AS6&gt;0,animals!AS6,"")</f>
        <v/>
      </c>
      <c r="H23" s="134" t="str">
        <f>IF(animals!AS7&gt;0,animals!AS7,"")</f>
        <v/>
      </c>
      <c r="I23" s="134" t="str">
        <f>IF(animals!AS8&gt;0,animals!AS8,"")</f>
        <v/>
      </c>
      <c r="J23" s="135" t="e">
        <f>IF(animals!#REF!&gt;0,animals!#REF!,"")</f>
        <v>#REF!</v>
      </c>
      <c r="K23" s="135" t="str">
        <f>IF(animals!AS10&gt;0,animals!AS10,"")</f>
        <v/>
      </c>
      <c r="L23" s="134" t="str">
        <f>IF(animals!AS11&gt;0,animals!AS11,"")</f>
        <v/>
      </c>
      <c r="M23" s="134" t="str">
        <f>IF(animals!AS12&gt;0,animals!AS12,"")</f>
        <v/>
      </c>
      <c r="N23" s="134" t="e">
        <f>IF(animals!#REF!&gt;0,animals!#REF!,"")</f>
        <v>#REF!</v>
      </c>
      <c r="O23" s="134" t="e">
        <f>IF(animals!#REF!&gt;0,animals!#REF!,"")</f>
        <v>#REF!</v>
      </c>
      <c r="P23" s="134" t="str">
        <f>IF(animals!AS13&gt;0,animals!AS13,"")</f>
        <v/>
      </c>
      <c r="Q23" s="134" t="e">
        <f>IF(animals!#REF!&gt;0,animals!#REF!,"")</f>
        <v>#REF!</v>
      </c>
      <c r="R23" s="134" t="e">
        <f>IF(animals!#REF!&gt;0,animals!#REF!,"")</f>
        <v>#REF!</v>
      </c>
      <c r="S23" s="134" t="e">
        <f>IF(animals!#REF!&gt;0,animals!#REF!,"")</f>
        <v>#REF!</v>
      </c>
      <c r="T23" s="134" t="e">
        <f>IF(animals!#REF!&gt;0,animals!#REF!,"")</f>
        <v>#REF!</v>
      </c>
      <c r="U23" s="134" t="e">
        <f>IF(animals!#REF!&gt;0,animals!#REF!,"")</f>
        <v>#REF!</v>
      </c>
      <c r="V23" s="134" t="e">
        <f>IF(animals!#REF!&gt;0,animals!#REF!,"")</f>
        <v>#REF!</v>
      </c>
      <c r="W23" s="134" t="e">
        <f>IF(animals!#REF!&gt;0,animals!#REF!,"")</f>
        <v>#REF!</v>
      </c>
      <c r="X23" s="134" t="e">
        <f>IF(animals!#REF!&gt;0,animals!#REF!,"")</f>
        <v>#REF!</v>
      </c>
      <c r="Y23" s="134" t="e">
        <f>IF(animals!#REF!&gt;0,animals!#REF!,"")</f>
        <v>#REF!</v>
      </c>
      <c r="Z23" s="134" t="e">
        <f>IF(animals!#REF!&gt;0,animals!#REF!,"")</f>
        <v>#REF!</v>
      </c>
      <c r="AA23" s="134" t="e">
        <f>IF(animals!#REF!&gt;0,animals!#REF!,"")</f>
        <v>#REF!</v>
      </c>
      <c r="AB23" s="134" t="e">
        <f>IF(animals!#REF!&gt;0,animals!#REF!,"")</f>
        <v>#REF!</v>
      </c>
      <c r="AC23" s="134" t="e">
        <f>IF(animals!#REF!&gt;0,animals!#REF!,"")</f>
        <v>#REF!</v>
      </c>
      <c r="AD23" s="134" t="e">
        <f>IF(animals!#REF!&gt;0,animals!#REF!,"")</f>
        <v>#REF!</v>
      </c>
      <c r="AE23" s="134" t="e">
        <f>IF(animals!#REF!&gt;0,animals!#REF!,"")</f>
        <v>#REF!</v>
      </c>
      <c r="AF23" s="134" t="e">
        <f>IF(animals!#REF!&gt;0,animals!#REF!,"")</f>
        <v>#REF!</v>
      </c>
      <c r="AG23" s="134" t="e">
        <f>IF(animals!#REF!&gt;0,animals!#REF!,"")</f>
        <v>#REF!</v>
      </c>
      <c r="AH23" s="134" t="e">
        <f>IF(animals!#REF!&gt;0,animals!#REF!,"")</f>
        <v>#REF!</v>
      </c>
      <c r="AI23" s="134" t="e">
        <f>IF(animals!#REF!&gt;0,animals!#REF!,"")</f>
        <v>#REF!</v>
      </c>
      <c r="AJ23" s="134" t="e">
        <f>IF(animals!#REF!&gt;0,animals!#REF!,"")</f>
        <v>#REF!</v>
      </c>
      <c r="AK23" s="134" t="e">
        <f>IF(animals!#REF!&gt;0,animals!#REF!,"")</f>
        <v>#REF!</v>
      </c>
      <c r="AL23" s="134" t="e">
        <f>IF(animals!#REF!&gt;0,animals!#REF!,"")</f>
        <v>#REF!</v>
      </c>
      <c r="AM23" s="134" t="e">
        <f>IF(animals!#REF!&gt;0,animals!#REF!,"")</f>
        <v>#REF!</v>
      </c>
      <c r="AN23" s="134" t="e">
        <f>IF(animals!#REF!&gt;0,animals!#REF!,"")</f>
        <v>#REF!</v>
      </c>
      <c r="AO23" s="134" t="e">
        <f>IF(animals!#REF!&gt;0,animals!#REF!,"")</f>
        <v>#REF!</v>
      </c>
    </row>
    <row r="24" spans="1:41" x14ac:dyDescent="0.25">
      <c r="A24" s="145" t="str">
        <f t="shared" si="1"/>
        <v>Sinunguibius serventyi comb. nov.</v>
      </c>
      <c r="B24" s="146" t="str">
        <f t="shared" si="1"/>
        <v>Australia</v>
      </c>
      <c r="C24" s="154">
        <f>animals!AT1</f>
        <v>23</v>
      </c>
      <c r="D24" s="133" t="str">
        <f>IF(animals!AU3&gt;0,animals!AU3,"")</f>
        <v/>
      </c>
      <c r="E24" s="134" t="e">
        <f>IF(animals!#REF!&gt;0,animals!#REF!,"")</f>
        <v>#REF!</v>
      </c>
      <c r="F24" s="134" t="e">
        <f>IF(animals!#REF!&gt;0,animals!#REF!,"")</f>
        <v>#REF!</v>
      </c>
      <c r="G24" s="134" t="str">
        <f>IF(animals!AU6&gt;0,animals!AU6,"")</f>
        <v/>
      </c>
      <c r="H24" s="134" t="str">
        <f>IF(animals!AU7&gt;0,animals!AU7,"")</f>
        <v/>
      </c>
      <c r="I24" s="134" t="str">
        <f>IF(animals!AU8&gt;0,animals!AU8,"")</f>
        <v/>
      </c>
      <c r="J24" s="135" t="e">
        <f>IF(animals!#REF!&gt;0,animals!#REF!,"")</f>
        <v>#REF!</v>
      </c>
      <c r="K24" s="135" t="str">
        <f>IF(animals!AU10&gt;0,animals!AU10,"")</f>
        <v/>
      </c>
      <c r="L24" s="134" t="str">
        <f>IF(animals!AU11&gt;0,animals!AU11,"")</f>
        <v/>
      </c>
      <c r="M24" s="134" t="str">
        <f>IF(animals!AU12&gt;0,animals!AU12,"")</f>
        <v/>
      </c>
      <c r="N24" s="134" t="e">
        <f>IF(animals!#REF!&gt;0,animals!#REF!,"")</f>
        <v>#REF!</v>
      </c>
      <c r="O24" s="134" t="e">
        <f>IF(animals!#REF!&gt;0,animals!#REF!,"")</f>
        <v>#REF!</v>
      </c>
      <c r="P24" s="134" t="str">
        <f>IF(animals!AU13&gt;0,animals!AU13,"")</f>
        <v/>
      </c>
      <c r="Q24" s="134" t="e">
        <f>IF(animals!#REF!&gt;0,animals!#REF!,"")</f>
        <v>#REF!</v>
      </c>
      <c r="R24" s="134" t="e">
        <f>IF(animals!#REF!&gt;0,animals!#REF!,"")</f>
        <v>#REF!</v>
      </c>
      <c r="S24" s="134" t="e">
        <f>IF(animals!#REF!&gt;0,animals!#REF!,"")</f>
        <v>#REF!</v>
      </c>
      <c r="T24" s="134" t="e">
        <f>IF(animals!#REF!&gt;0,animals!#REF!,"")</f>
        <v>#REF!</v>
      </c>
      <c r="U24" s="134" t="e">
        <f>IF(animals!#REF!&gt;0,animals!#REF!,"")</f>
        <v>#REF!</v>
      </c>
      <c r="V24" s="134" t="e">
        <f>IF(animals!#REF!&gt;0,animals!#REF!,"")</f>
        <v>#REF!</v>
      </c>
      <c r="W24" s="134" t="e">
        <f>IF(animals!#REF!&gt;0,animals!#REF!,"")</f>
        <v>#REF!</v>
      </c>
      <c r="X24" s="134" t="e">
        <f>IF(animals!#REF!&gt;0,animals!#REF!,"")</f>
        <v>#REF!</v>
      </c>
      <c r="Y24" s="134" t="e">
        <f>IF(animals!#REF!&gt;0,animals!#REF!,"")</f>
        <v>#REF!</v>
      </c>
      <c r="Z24" s="134" t="e">
        <f>IF(animals!#REF!&gt;0,animals!#REF!,"")</f>
        <v>#REF!</v>
      </c>
      <c r="AA24" s="134" t="e">
        <f>IF(animals!#REF!&gt;0,animals!#REF!,"")</f>
        <v>#REF!</v>
      </c>
      <c r="AB24" s="134" t="e">
        <f>IF(animals!#REF!&gt;0,animals!#REF!,"")</f>
        <v>#REF!</v>
      </c>
      <c r="AC24" s="134" t="e">
        <f>IF(animals!#REF!&gt;0,animals!#REF!,"")</f>
        <v>#REF!</v>
      </c>
      <c r="AD24" s="134" t="e">
        <f>IF(animals!#REF!&gt;0,animals!#REF!,"")</f>
        <v>#REF!</v>
      </c>
      <c r="AE24" s="134" t="e">
        <f>IF(animals!#REF!&gt;0,animals!#REF!,"")</f>
        <v>#REF!</v>
      </c>
      <c r="AF24" s="134" t="e">
        <f>IF(animals!#REF!&gt;0,animals!#REF!,"")</f>
        <v>#REF!</v>
      </c>
      <c r="AG24" s="134" t="e">
        <f>IF(animals!#REF!&gt;0,animals!#REF!,"")</f>
        <v>#REF!</v>
      </c>
      <c r="AH24" s="134" t="e">
        <f>IF(animals!#REF!&gt;0,animals!#REF!,"")</f>
        <v>#REF!</v>
      </c>
      <c r="AI24" s="134" t="e">
        <f>IF(animals!#REF!&gt;0,animals!#REF!,"")</f>
        <v>#REF!</v>
      </c>
      <c r="AJ24" s="134" t="e">
        <f>IF(animals!#REF!&gt;0,animals!#REF!,"")</f>
        <v>#REF!</v>
      </c>
      <c r="AK24" s="134" t="e">
        <f>IF(animals!#REF!&gt;0,animals!#REF!,"")</f>
        <v>#REF!</v>
      </c>
      <c r="AL24" s="134" t="e">
        <f>IF(animals!#REF!&gt;0,animals!#REF!,"")</f>
        <v>#REF!</v>
      </c>
      <c r="AM24" s="134" t="e">
        <f>IF(animals!#REF!&gt;0,animals!#REF!,"")</f>
        <v>#REF!</v>
      </c>
      <c r="AN24" s="134" t="e">
        <f>IF(animals!#REF!&gt;0,animals!#REF!,"")</f>
        <v>#REF!</v>
      </c>
      <c r="AO24" s="134" t="e">
        <f>IF(animals!#REF!&gt;0,animals!#REF!,"")</f>
        <v>#REF!</v>
      </c>
    </row>
    <row r="25" spans="1:41" x14ac:dyDescent="0.25">
      <c r="A25" s="145" t="str">
        <f t="shared" si="1"/>
        <v>Sinunguibius serventyi comb. nov.</v>
      </c>
      <c r="B25" s="146" t="str">
        <f t="shared" si="1"/>
        <v>Australia</v>
      </c>
      <c r="C25" s="154">
        <f>animals!AV1</f>
        <v>24</v>
      </c>
      <c r="D25" s="133" t="str">
        <f>IF(animals!AW3&gt;0,animals!AW3,"")</f>
        <v/>
      </c>
      <c r="E25" s="134" t="e">
        <f>IF(animals!#REF!&gt;0,animals!#REF!,"")</f>
        <v>#REF!</v>
      </c>
      <c r="F25" s="134" t="e">
        <f>IF(animals!#REF!&gt;0,animals!#REF!,"")</f>
        <v>#REF!</v>
      </c>
      <c r="G25" s="134" t="str">
        <f>IF(animals!AW6&gt;0,animals!AW6,"")</f>
        <v/>
      </c>
      <c r="H25" s="134" t="str">
        <f>IF(animals!AW7&gt;0,animals!AW7,"")</f>
        <v/>
      </c>
      <c r="I25" s="134" t="str">
        <f>IF(animals!AW8&gt;0,animals!AW8,"")</f>
        <v/>
      </c>
      <c r="J25" s="135" t="e">
        <f>IF(animals!#REF!&gt;0,animals!#REF!,"")</f>
        <v>#REF!</v>
      </c>
      <c r="K25" s="135" t="str">
        <f>IF(animals!AW10&gt;0,animals!AW10,"")</f>
        <v/>
      </c>
      <c r="L25" s="134" t="str">
        <f>IF(animals!AW11&gt;0,animals!AW11,"")</f>
        <v/>
      </c>
      <c r="M25" s="134" t="str">
        <f>IF(animals!AW12&gt;0,animals!AW12,"")</f>
        <v/>
      </c>
      <c r="N25" s="134" t="e">
        <f>IF(animals!#REF!&gt;0,animals!#REF!,"")</f>
        <v>#REF!</v>
      </c>
      <c r="O25" s="134" t="e">
        <f>IF(animals!#REF!&gt;0,animals!#REF!,"")</f>
        <v>#REF!</v>
      </c>
      <c r="P25" s="134" t="str">
        <f>IF(animals!AW13&gt;0,animals!AW13,"")</f>
        <v/>
      </c>
      <c r="Q25" s="134" t="e">
        <f>IF(animals!#REF!&gt;0,animals!#REF!,"")</f>
        <v>#REF!</v>
      </c>
      <c r="R25" s="134" t="e">
        <f>IF(animals!#REF!&gt;0,animals!#REF!,"")</f>
        <v>#REF!</v>
      </c>
      <c r="S25" s="134" t="e">
        <f>IF(animals!#REF!&gt;0,animals!#REF!,"")</f>
        <v>#REF!</v>
      </c>
      <c r="T25" s="134" t="e">
        <f>IF(animals!#REF!&gt;0,animals!#REF!,"")</f>
        <v>#REF!</v>
      </c>
      <c r="U25" s="134" t="e">
        <f>IF(animals!#REF!&gt;0,animals!#REF!,"")</f>
        <v>#REF!</v>
      </c>
      <c r="V25" s="134" t="e">
        <f>IF(animals!#REF!&gt;0,animals!#REF!,"")</f>
        <v>#REF!</v>
      </c>
      <c r="W25" s="134" t="e">
        <f>IF(animals!#REF!&gt;0,animals!#REF!,"")</f>
        <v>#REF!</v>
      </c>
      <c r="X25" s="134" t="e">
        <f>IF(animals!#REF!&gt;0,animals!#REF!,"")</f>
        <v>#REF!</v>
      </c>
      <c r="Y25" s="134" t="e">
        <f>IF(animals!#REF!&gt;0,animals!#REF!,"")</f>
        <v>#REF!</v>
      </c>
      <c r="Z25" s="134" t="e">
        <f>IF(animals!#REF!&gt;0,animals!#REF!,"")</f>
        <v>#REF!</v>
      </c>
      <c r="AA25" s="134" t="e">
        <f>IF(animals!#REF!&gt;0,animals!#REF!,"")</f>
        <v>#REF!</v>
      </c>
      <c r="AB25" s="134" t="e">
        <f>IF(animals!#REF!&gt;0,animals!#REF!,"")</f>
        <v>#REF!</v>
      </c>
      <c r="AC25" s="134" t="e">
        <f>IF(animals!#REF!&gt;0,animals!#REF!,"")</f>
        <v>#REF!</v>
      </c>
      <c r="AD25" s="134" t="e">
        <f>IF(animals!#REF!&gt;0,animals!#REF!,"")</f>
        <v>#REF!</v>
      </c>
      <c r="AE25" s="134" t="e">
        <f>IF(animals!#REF!&gt;0,animals!#REF!,"")</f>
        <v>#REF!</v>
      </c>
      <c r="AF25" s="134" t="e">
        <f>IF(animals!#REF!&gt;0,animals!#REF!,"")</f>
        <v>#REF!</v>
      </c>
      <c r="AG25" s="134" t="e">
        <f>IF(animals!#REF!&gt;0,animals!#REF!,"")</f>
        <v>#REF!</v>
      </c>
      <c r="AH25" s="134" t="e">
        <f>IF(animals!#REF!&gt;0,animals!#REF!,"")</f>
        <v>#REF!</v>
      </c>
      <c r="AI25" s="134" t="e">
        <f>IF(animals!#REF!&gt;0,animals!#REF!,"")</f>
        <v>#REF!</v>
      </c>
      <c r="AJ25" s="134" t="e">
        <f>IF(animals!#REF!&gt;0,animals!#REF!,"")</f>
        <v>#REF!</v>
      </c>
      <c r="AK25" s="134" t="e">
        <f>IF(animals!#REF!&gt;0,animals!#REF!,"")</f>
        <v>#REF!</v>
      </c>
      <c r="AL25" s="134" t="e">
        <f>IF(animals!#REF!&gt;0,animals!#REF!,"")</f>
        <v>#REF!</v>
      </c>
      <c r="AM25" s="134" t="e">
        <f>IF(animals!#REF!&gt;0,animals!#REF!,"")</f>
        <v>#REF!</v>
      </c>
      <c r="AN25" s="134" t="e">
        <f>IF(animals!#REF!&gt;0,animals!#REF!,"")</f>
        <v>#REF!</v>
      </c>
      <c r="AO25" s="134" t="e">
        <f>IF(animals!#REF!&gt;0,animals!#REF!,"")</f>
        <v>#REF!</v>
      </c>
    </row>
    <row r="26" spans="1:41" x14ac:dyDescent="0.25">
      <c r="A26" s="145" t="str">
        <f t="shared" si="1"/>
        <v>Sinunguibius serventyi comb. nov.</v>
      </c>
      <c r="B26" s="146" t="str">
        <f t="shared" si="1"/>
        <v>Australia</v>
      </c>
      <c r="C26" s="154">
        <f>animals!AX1</f>
        <v>25</v>
      </c>
      <c r="D26" s="133" t="str">
        <f>IF(animals!AY3&gt;0,animals!AY3,"")</f>
        <v/>
      </c>
      <c r="E26" s="134" t="e">
        <f>IF(animals!#REF!&gt;0,animals!#REF!,"")</f>
        <v>#REF!</v>
      </c>
      <c r="F26" s="134" t="e">
        <f>IF(animals!#REF!&gt;0,animals!#REF!,"")</f>
        <v>#REF!</v>
      </c>
      <c r="G26" s="134" t="str">
        <f>IF(animals!AY6&gt;0,animals!AY6,"")</f>
        <v/>
      </c>
      <c r="H26" s="134" t="str">
        <f>IF(animals!AY7&gt;0,animals!AY7,"")</f>
        <v/>
      </c>
      <c r="I26" s="134" t="str">
        <f>IF(animals!AY8&gt;0,animals!AY8,"")</f>
        <v/>
      </c>
      <c r="J26" s="135" t="e">
        <f>IF(animals!#REF!&gt;0,animals!#REF!,"")</f>
        <v>#REF!</v>
      </c>
      <c r="K26" s="135" t="str">
        <f>IF(animals!AY10&gt;0,animals!AY10,"")</f>
        <v/>
      </c>
      <c r="L26" s="134" t="str">
        <f>IF(animals!AY11&gt;0,animals!AY11,"")</f>
        <v/>
      </c>
      <c r="M26" s="134" t="str">
        <f>IF(animals!AY12&gt;0,animals!AY12,"")</f>
        <v/>
      </c>
      <c r="N26" s="134" t="e">
        <f>IF(animals!#REF!&gt;0,animals!#REF!,"")</f>
        <v>#REF!</v>
      </c>
      <c r="O26" s="134" t="e">
        <f>IF(animals!#REF!&gt;0,animals!#REF!,"")</f>
        <v>#REF!</v>
      </c>
      <c r="P26" s="134" t="str">
        <f>IF(animals!AY13&gt;0,animals!AY13,"")</f>
        <v/>
      </c>
      <c r="Q26" s="134" t="e">
        <f>IF(animals!#REF!&gt;0,animals!#REF!,"")</f>
        <v>#REF!</v>
      </c>
      <c r="R26" s="134" t="e">
        <f>IF(animals!#REF!&gt;0,animals!#REF!,"")</f>
        <v>#REF!</v>
      </c>
      <c r="S26" s="134" t="e">
        <f>IF(animals!#REF!&gt;0,animals!#REF!,"")</f>
        <v>#REF!</v>
      </c>
      <c r="T26" s="134" t="e">
        <f>IF(animals!#REF!&gt;0,animals!#REF!,"")</f>
        <v>#REF!</v>
      </c>
      <c r="U26" s="134" t="e">
        <f>IF(animals!#REF!&gt;0,animals!#REF!,"")</f>
        <v>#REF!</v>
      </c>
      <c r="V26" s="134" t="e">
        <f>IF(animals!#REF!&gt;0,animals!#REF!,"")</f>
        <v>#REF!</v>
      </c>
      <c r="W26" s="134" t="e">
        <f>IF(animals!#REF!&gt;0,animals!#REF!,"")</f>
        <v>#REF!</v>
      </c>
      <c r="X26" s="134" t="e">
        <f>IF(animals!#REF!&gt;0,animals!#REF!,"")</f>
        <v>#REF!</v>
      </c>
      <c r="Y26" s="134" t="e">
        <f>IF(animals!#REF!&gt;0,animals!#REF!,"")</f>
        <v>#REF!</v>
      </c>
      <c r="Z26" s="134" t="e">
        <f>IF(animals!#REF!&gt;0,animals!#REF!,"")</f>
        <v>#REF!</v>
      </c>
      <c r="AA26" s="134" t="e">
        <f>IF(animals!#REF!&gt;0,animals!#REF!,"")</f>
        <v>#REF!</v>
      </c>
      <c r="AB26" s="134" t="e">
        <f>IF(animals!#REF!&gt;0,animals!#REF!,"")</f>
        <v>#REF!</v>
      </c>
      <c r="AC26" s="134" t="e">
        <f>IF(animals!#REF!&gt;0,animals!#REF!,"")</f>
        <v>#REF!</v>
      </c>
      <c r="AD26" s="134" t="e">
        <f>IF(animals!#REF!&gt;0,animals!#REF!,"")</f>
        <v>#REF!</v>
      </c>
      <c r="AE26" s="134" t="e">
        <f>IF(animals!#REF!&gt;0,animals!#REF!,"")</f>
        <v>#REF!</v>
      </c>
      <c r="AF26" s="134" t="e">
        <f>IF(animals!#REF!&gt;0,animals!#REF!,"")</f>
        <v>#REF!</v>
      </c>
      <c r="AG26" s="134" t="e">
        <f>IF(animals!#REF!&gt;0,animals!#REF!,"")</f>
        <v>#REF!</v>
      </c>
      <c r="AH26" s="134" t="e">
        <f>IF(animals!#REF!&gt;0,animals!#REF!,"")</f>
        <v>#REF!</v>
      </c>
      <c r="AI26" s="134" t="e">
        <f>IF(animals!#REF!&gt;0,animals!#REF!,"")</f>
        <v>#REF!</v>
      </c>
      <c r="AJ26" s="134" t="e">
        <f>IF(animals!#REF!&gt;0,animals!#REF!,"")</f>
        <v>#REF!</v>
      </c>
      <c r="AK26" s="134" t="e">
        <f>IF(animals!#REF!&gt;0,animals!#REF!,"")</f>
        <v>#REF!</v>
      </c>
      <c r="AL26" s="134" t="e">
        <f>IF(animals!#REF!&gt;0,animals!#REF!,"")</f>
        <v>#REF!</v>
      </c>
      <c r="AM26" s="134" t="e">
        <f>IF(animals!#REF!&gt;0,animals!#REF!,"")</f>
        <v>#REF!</v>
      </c>
      <c r="AN26" s="134" t="e">
        <f>IF(animals!#REF!&gt;0,animals!#REF!,"")</f>
        <v>#REF!</v>
      </c>
      <c r="AO26" s="134" t="e">
        <f>IF(animals!#REF!&gt;0,animals!#REF!,"")</f>
        <v>#REF!</v>
      </c>
    </row>
    <row r="27" spans="1:41" x14ac:dyDescent="0.25">
      <c r="A27" s="145" t="str">
        <f t="shared" si="1"/>
        <v>Sinunguibius serventyi comb. nov.</v>
      </c>
      <c r="B27" s="146" t="str">
        <f t="shared" si="1"/>
        <v>Australia</v>
      </c>
      <c r="C27" s="154">
        <f>animals!AZ1</f>
        <v>26</v>
      </c>
      <c r="D27" s="133" t="str">
        <f>IF(animals!BA3&gt;0,animals!BA3,"")</f>
        <v/>
      </c>
      <c r="E27" s="134" t="e">
        <f>IF(animals!#REF!&gt;0,animals!#REF!,"")</f>
        <v>#REF!</v>
      </c>
      <c r="F27" s="134" t="e">
        <f>IF(animals!#REF!&gt;0,animals!#REF!,"")</f>
        <v>#REF!</v>
      </c>
      <c r="G27" s="134" t="str">
        <f>IF(animals!BA6&gt;0,animals!BA6,"")</f>
        <v/>
      </c>
      <c r="H27" s="134" t="str">
        <f>IF(animals!BA7&gt;0,animals!BA7,"")</f>
        <v/>
      </c>
      <c r="I27" s="134" t="str">
        <f>IF(animals!BA8&gt;0,animals!BA8,"")</f>
        <v/>
      </c>
      <c r="J27" s="135" t="e">
        <f>IF(animals!#REF!&gt;0,animals!#REF!,"")</f>
        <v>#REF!</v>
      </c>
      <c r="K27" s="135" t="str">
        <f>IF(animals!BA10&gt;0,animals!BA10,"")</f>
        <v/>
      </c>
      <c r="L27" s="134" t="str">
        <f>IF(animals!BA11&gt;0,animals!BA11,"")</f>
        <v/>
      </c>
      <c r="M27" s="134" t="str">
        <f>IF(animals!BA12&gt;0,animals!BA12,"")</f>
        <v/>
      </c>
      <c r="N27" s="134" t="e">
        <f>IF(animals!#REF!&gt;0,animals!#REF!,"")</f>
        <v>#REF!</v>
      </c>
      <c r="O27" s="134" t="e">
        <f>IF(animals!#REF!&gt;0,animals!#REF!,"")</f>
        <v>#REF!</v>
      </c>
      <c r="P27" s="134" t="str">
        <f>IF(animals!BA13&gt;0,animals!BA13,"")</f>
        <v/>
      </c>
      <c r="Q27" s="134" t="e">
        <f>IF(animals!#REF!&gt;0,animals!#REF!,"")</f>
        <v>#REF!</v>
      </c>
      <c r="R27" s="134" t="e">
        <f>IF(animals!#REF!&gt;0,animals!#REF!,"")</f>
        <v>#REF!</v>
      </c>
      <c r="S27" s="134" t="e">
        <f>IF(animals!#REF!&gt;0,animals!#REF!,"")</f>
        <v>#REF!</v>
      </c>
      <c r="T27" s="134" t="e">
        <f>IF(animals!#REF!&gt;0,animals!#REF!,"")</f>
        <v>#REF!</v>
      </c>
      <c r="U27" s="134" t="e">
        <f>IF(animals!#REF!&gt;0,animals!#REF!,"")</f>
        <v>#REF!</v>
      </c>
      <c r="V27" s="134" t="e">
        <f>IF(animals!#REF!&gt;0,animals!#REF!,"")</f>
        <v>#REF!</v>
      </c>
      <c r="W27" s="134" t="e">
        <f>IF(animals!#REF!&gt;0,animals!#REF!,"")</f>
        <v>#REF!</v>
      </c>
      <c r="X27" s="134" t="e">
        <f>IF(animals!#REF!&gt;0,animals!#REF!,"")</f>
        <v>#REF!</v>
      </c>
      <c r="Y27" s="134" t="e">
        <f>IF(animals!#REF!&gt;0,animals!#REF!,"")</f>
        <v>#REF!</v>
      </c>
      <c r="Z27" s="134" t="e">
        <f>IF(animals!#REF!&gt;0,animals!#REF!,"")</f>
        <v>#REF!</v>
      </c>
      <c r="AA27" s="134" t="e">
        <f>IF(animals!#REF!&gt;0,animals!#REF!,"")</f>
        <v>#REF!</v>
      </c>
      <c r="AB27" s="134" t="e">
        <f>IF(animals!#REF!&gt;0,animals!#REF!,"")</f>
        <v>#REF!</v>
      </c>
      <c r="AC27" s="134" t="e">
        <f>IF(animals!#REF!&gt;0,animals!#REF!,"")</f>
        <v>#REF!</v>
      </c>
      <c r="AD27" s="134" t="e">
        <f>IF(animals!#REF!&gt;0,animals!#REF!,"")</f>
        <v>#REF!</v>
      </c>
      <c r="AE27" s="134" t="e">
        <f>IF(animals!#REF!&gt;0,animals!#REF!,"")</f>
        <v>#REF!</v>
      </c>
      <c r="AF27" s="134" t="e">
        <f>IF(animals!#REF!&gt;0,animals!#REF!,"")</f>
        <v>#REF!</v>
      </c>
      <c r="AG27" s="134" t="e">
        <f>IF(animals!#REF!&gt;0,animals!#REF!,"")</f>
        <v>#REF!</v>
      </c>
      <c r="AH27" s="134" t="e">
        <f>IF(animals!#REF!&gt;0,animals!#REF!,"")</f>
        <v>#REF!</v>
      </c>
      <c r="AI27" s="134" t="e">
        <f>IF(animals!#REF!&gt;0,animals!#REF!,"")</f>
        <v>#REF!</v>
      </c>
      <c r="AJ27" s="134" t="e">
        <f>IF(animals!#REF!&gt;0,animals!#REF!,"")</f>
        <v>#REF!</v>
      </c>
      <c r="AK27" s="134" t="e">
        <f>IF(animals!#REF!&gt;0,animals!#REF!,"")</f>
        <v>#REF!</v>
      </c>
      <c r="AL27" s="134" t="e">
        <f>IF(animals!#REF!&gt;0,animals!#REF!,"")</f>
        <v>#REF!</v>
      </c>
      <c r="AM27" s="134" t="e">
        <f>IF(animals!#REF!&gt;0,animals!#REF!,"")</f>
        <v>#REF!</v>
      </c>
      <c r="AN27" s="134" t="e">
        <f>IF(animals!#REF!&gt;0,animals!#REF!,"")</f>
        <v>#REF!</v>
      </c>
      <c r="AO27" s="134" t="e">
        <f>IF(animals!#REF!&gt;0,animals!#REF!,"")</f>
        <v>#REF!</v>
      </c>
    </row>
    <row r="28" spans="1:41" x14ac:dyDescent="0.25">
      <c r="A28" s="145" t="str">
        <f t="shared" si="1"/>
        <v>Sinunguibius serventyi comb. nov.</v>
      </c>
      <c r="B28" s="146" t="str">
        <f t="shared" si="1"/>
        <v>Australia</v>
      </c>
      <c r="C28" s="154">
        <f>animals!BB1</f>
        <v>27</v>
      </c>
      <c r="D28" s="133" t="str">
        <f>IF(animals!BC3&gt;0,animals!BC3,"")</f>
        <v/>
      </c>
      <c r="E28" s="134" t="e">
        <f>IF(animals!#REF!&gt;0,animals!#REF!,"")</f>
        <v>#REF!</v>
      </c>
      <c r="F28" s="134" t="e">
        <f>IF(animals!#REF!&gt;0,animals!#REF!,"")</f>
        <v>#REF!</v>
      </c>
      <c r="G28" s="134" t="str">
        <f>IF(animals!BC6&gt;0,animals!BC6,"")</f>
        <v/>
      </c>
      <c r="H28" s="134" t="str">
        <f>IF(animals!BC7&gt;0,animals!BC7,"")</f>
        <v/>
      </c>
      <c r="I28" s="134" t="str">
        <f>IF(animals!BC8&gt;0,animals!BC8,"")</f>
        <v/>
      </c>
      <c r="J28" s="135" t="e">
        <f>IF(animals!#REF!&gt;0,animals!#REF!,"")</f>
        <v>#REF!</v>
      </c>
      <c r="K28" s="135" t="str">
        <f>IF(animals!BC10&gt;0,animals!BC10,"")</f>
        <v/>
      </c>
      <c r="L28" s="134" t="str">
        <f>IF(animals!BC11&gt;0,animals!BC11,"")</f>
        <v/>
      </c>
      <c r="M28" s="134" t="str">
        <f>IF(animals!BC12&gt;0,animals!BC12,"")</f>
        <v/>
      </c>
      <c r="N28" s="134" t="e">
        <f>IF(animals!#REF!&gt;0,animals!#REF!,"")</f>
        <v>#REF!</v>
      </c>
      <c r="O28" s="134" t="e">
        <f>IF(animals!#REF!&gt;0,animals!#REF!,"")</f>
        <v>#REF!</v>
      </c>
      <c r="P28" s="134" t="str">
        <f>IF(animals!BC13&gt;0,animals!BC13,"")</f>
        <v/>
      </c>
      <c r="Q28" s="134" t="e">
        <f>IF(animals!#REF!&gt;0,animals!#REF!,"")</f>
        <v>#REF!</v>
      </c>
      <c r="R28" s="134" t="e">
        <f>IF(animals!#REF!&gt;0,animals!#REF!,"")</f>
        <v>#REF!</v>
      </c>
      <c r="S28" s="134" t="e">
        <f>IF(animals!#REF!&gt;0,animals!#REF!,"")</f>
        <v>#REF!</v>
      </c>
      <c r="T28" s="134" t="e">
        <f>IF(animals!#REF!&gt;0,animals!#REF!,"")</f>
        <v>#REF!</v>
      </c>
      <c r="U28" s="134" t="e">
        <f>IF(animals!#REF!&gt;0,animals!#REF!,"")</f>
        <v>#REF!</v>
      </c>
      <c r="V28" s="134" t="e">
        <f>IF(animals!#REF!&gt;0,animals!#REF!,"")</f>
        <v>#REF!</v>
      </c>
      <c r="W28" s="134" t="e">
        <f>IF(animals!#REF!&gt;0,animals!#REF!,"")</f>
        <v>#REF!</v>
      </c>
      <c r="X28" s="134" t="e">
        <f>IF(animals!#REF!&gt;0,animals!#REF!,"")</f>
        <v>#REF!</v>
      </c>
      <c r="Y28" s="134" t="e">
        <f>IF(animals!#REF!&gt;0,animals!#REF!,"")</f>
        <v>#REF!</v>
      </c>
      <c r="Z28" s="134" t="e">
        <f>IF(animals!#REF!&gt;0,animals!#REF!,"")</f>
        <v>#REF!</v>
      </c>
      <c r="AA28" s="134" t="e">
        <f>IF(animals!#REF!&gt;0,animals!#REF!,"")</f>
        <v>#REF!</v>
      </c>
      <c r="AB28" s="134" t="e">
        <f>IF(animals!#REF!&gt;0,animals!#REF!,"")</f>
        <v>#REF!</v>
      </c>
      <c r="AC28" s="134" t="e">
        <f>IF(animals!#REF!&gt;0,animals!#REF!,"")</f>
        <v>#REF!</v>
      </c>
      <c r="AD28" s="134" t="e">
        <f>IF(animals!#REF!&gt;0,animals!#REF!,"")</f>
        <v>#REF!</v>
      </c>
      <c r="AE28" s="134" t="e">
        <f>IF(animals!#REF!&gt;0,animals!#REF!,"")</f>
        <v>#REF!</v>
      </c>
      <c r="AF28" s="134" t="e">
        <f>IF(animals!#REF!&gt;0,animals!#REF!,"")</f>
        <v>#REF!</v>
      </c>
      <c r="AG28" s="134" t="e">
        <f>IF(animals!#REF!&gt;0,animals!#REF!,"")</f>
        <v>#REF!</v>
      </c>
      <c r="AH28" s="134" t="e">
        <f>IF(animals!#REF!&gt;0,animals!#REF!,"")</f>
        <v>#REF!</v>
      </c>
      <c r="AI28" s="134" t="e">
        <f>IF(animals!#REF!&gt;0,animals!#REF!,"")</f>
        <v>#REF!</v>
      </c>
      <c r="AJ28" s="134" t="e">
        <f>IF(animals!#REF!&gt;0,animals!#REF!,"")</f>
        <v>#REF!</v>
      </c>
      <c r="AK28" s="134" t="e">
        <f>IF(animals!#REF!&gt;0,animals!#REF!,"")</f>
        <v>#REF!</v>
      </c>
      <c r="AL28" s="134" t="e">
        <f>IF(animals!#REF!&gt;0,animals!#REF!,"")</f>
        <v>#REF!</v>
      </c>
      <c r="AM28" s="134" t="e">
        <f>IF(animals!#REF!&gt;0,animals!#REF!,"")</f>
        <v>#REF!</v>
      </c>
      <c r="AN28" s="134" t="e">
        <f>IF(animals!#REF!&gt;0,animals!#REF!,"")</f>
        <v>#REF!</v>
      </c>
      <c r="AO28" s="134" t="e">
        <f>IF(animals!#REF!&gt;0,animals!#REF!,"")</f>
        <v>#REF!</v>
      </c>
    </row>
    <row r="29" spans="1:41" x14ac:dyDescent="0.25">
      <c r="A29" s="145" t="str">
        <f t="shared" si="1"/>
        <v>Sinunguibius serventyi comb. nov.</v>
      </c>
      <c r="B29" s="146" t="str">
        <f t="shared" si="1"/>
        <v>Australia</v>
      </c>
      <c r="C29" s="154">
        <f>animals!BD1</f>
        <v>28</v>
      </c>
      <c r="D29" s="133" t="str">
        <f>IF(animals!BE3&gt;0,animals!BE3,"")</f>
        <v/>
      </c>
      <c r="E29" s="134" t="e">
        <f>IF(animals!#REF!&gt;0,animals!#REF!,"")</f>
        <v>#REF!</v>
      </c>
      <c r="F29" s="134" t="e">
        <f>IF(animals!#REF!&gt;0,animals!#REF!,"")</f>
        <v>#REF!</v>
      </c>
      <c r="G29" s="134" t="str">
        <f>IF(animals!BE6&gt;0,animals!BE6,"")</f>
        <v/>
      </c>
      <c r="H29" s="134" t="str">
        <f>IF(animals!BE7&gt;0,animals!BE7,"")</f>
        <v/>
      </c>
      <c r="I29" s="134" t="str">
        <f>IF(animals!BE8&gt;0,animals!BE8,"")</f>
        <v/>
      </c>
      <c r="J29" s="135" t="e">
        <f>IF(animals!#REF!&gt;0,animals!#REF!,"")</f>
        <v>#REF!</v>
      </c>
      <c r="K29" s="135" t="str">
        <f>IF(animals!BE10&gt;0,animals!BE10,"")</f>
        <v/>
      </c>
      <c r="L29" s="134" t="str">
        <f>IF(animals!BE11&gt;0,animals!BE11,"")</f>
        <v/>
      </c>
      <c r="M29" s="134" t="str">
        <f>IF(animals!BE12&gt;0,animals!BE12,"")</f>
        <v/>
      </c>
      <c r="N29" s="134" t="e">
        <f>IF(animals!#REF!&gt;0,animals!#REF!,"")</f>
        <v>#REF!</v>
      </c>
      <c r="O29" s="134" t="e">
        <f>IF(animals!#REF!&gt;0,animals!#REF!,"")</f>
        <v>#REF!</v>
      </c>
      <c r="P29" s="134" t="str">
        <f>IF(animals!BE13&gt;0,animals!BE13,"")</f>
        <v/>
      </c>
      <c r="Q29" s="134" t="e">
        <f>IF(animals!#REF!&gt;0,animals!#REF!,"")</f>
        <v>#REF!</v>
      </c>
      <c r="R29" s="134" t="e">
        <f>IF(animals!#REF!&gt;0,animals!#REF!,"")</f>
        <v>#REF!</v>
      </c>
      <c r="S29" s="134" t="e">
        <f>IF(animals!#REF!&gt;0,animals!#REF!,"")</f>
        <v>#REF!</v>
      </c>
      <c r="T29" s="134" t="e">
        <f>IF(animals!#REF!&gt;0,animals!#REF!,"")</f>
        <v>#REF!</v>
      </c>
      <c r="U29" s="134" t="e">
        <f>IF(animals!#REF!&gt;0,animals!#REF!,"")</f>
        <v>#REF!</v>
      </c>
      <c r="V29" s="134" t="e">
        <f>IF(animals!#REF!&gt;0,animals!#REF!,"")</f>
        <v>#REF!</v>
      </c>
      <c r="W29" s="134" t="e">
        <f>IF(animals!#REF!&gt;0,animals!#REF!,"")</f>
        <v>#REF!</v>
      </c>
      <c r="X29" s="134" t="e">
        <f>IF(animals!#REF!&gt;0,animals!#REF!,"")</f>
        <v>#REF!</v>
      </c>
      <c r="Y29" s="134" t="e">
        <f>IF(animals!#REF!&gt;0,animals!#REF!,"")</f>
        <v>#REF!</v>
      </c>
      <c r="Z29" s="134" t="e">
        <f>IF(animals!#REF!&gt;0,animals!#REF!,"")</f>
        <v>#REF!</v>
      </c>
      <c r="AA29" s="134" t="e">
        <f>IF(animals!#REF!&gt;0,animals!#REF!,"")</f>
        <v>#REF!</v>
      </c>
      <c r="AB29" s="134" t="e">
        <f>IF(animals!#REF!&gt;0,animals!#REF!,"")</f>
        <v>#REF!</v>
      </c>
      <c r="AC29" s="134" t="e">
        <f>IF(animals!#REF!&gt;0,animals!#REF!,"")</f>
        <v>#REF!</v>
      </c>
      <c r="AD29" s="134" t="e">
        <f>IF(animals!#REF!&gt;0,animals!#REF!,"")</f>
        <v>#REF!</v>
      </c>
      <c r="AE29" s="134" t="e">
        <f>IF(animals!#REF!&gt;0,animals!#REF!,"")</f>
        <v>#REF!</v>
      </c>
      <c r="AF29" s="134" t="e">
        <f>IF(animals!#REF!&gt;0,animals!#REF!,"")</f>
        <v>#REF!</v>
      </c>
      <c r="AG29" s="134" t="e">
        <f>IF(animals!#REF!&gt;0,animals!#REF!,"")</f>
        <v>#REF!</v>
      </c>
      <c r="AH29" s="134" t="e">
        <f>IF(animals!#REF!&gt;0,animals!#REF!,"")</f>
        <v>#REF!</v>
      </c>
      <c r="AI29" s="134" t="e">
        <f>IF(animals!#REF!&gt;0,animals!#REF!,"")</f>
        <v>#REF!</v>
      </c>
      <c r="AJ29" s="134" t="e">
        <f>IF(animals!#REF!&gt;0,animals!#REF!,"")</f>
        <v>#REF!</v>
      </c>
      <c r="AK29" s="134" t="e">
        <f>IF(animals!#REF!&gt;0,animals!#REF!,"")</f>
        <v>#REF!</v>
      </c>
      <c r="AL29" s="134" t="e">
        <f>IF(animals!#REF!&gt;0,animals!#REF!,"")</f>
        <v>#REF!</v>
      </c>
      <c r="AM29" s="134" t="e">
        <f>IF(animals!#REF!&gt;0,animals!#REF!,"")</f>
        <v>#REF!</v>
      </c>
      <c r="AN29" s="134" t="e">
        <f>IF(animals!#REF!&gt;0,animals!#REF!,"")</f>
        <v>#REF!</v>
      </c>
      <c r="AO29" s="134" t="e">
        <f>IF(animals!#REF!&gt;0,animals!#REF!,"")</f>
        <v>#REF!</v>
      </c>
    </row>
    <row r="30" spans="1:41" x14ac:dyDescent="0.25">
      <c r="A30" s="145" t="str">
        <f t="shared" si="1"/>
        <v>Sinunguibius serventyi comb. nov.</v>
      </c>
      <c r="B30" s="146" t="str">
        <f t="shared" si="1"/>
        <v>Australia</v>
      </c>
      <c r="C30" s="154">
        <f>animals!BF1</f>
        <v>29</v>
      </c>
      <c r="D30" s="133" t="str">
        <f>IF(animals!BG3&gt;0,animals!BG3,"")</f>
        <v/>
      </c>
      <c r="E30" s="134" t="e">
        <f>IF(animals!#REF!&gt;0,animals!#REF!,"")</f>
        <v>#REF!</v>
      </c>
      <c r="F30" s="134" t="e">
        <f>IF(animals!#REF!&gt;0,animals!#REF!,"")</f>
        <v>#REF!</v>
      </c>
      <c r="G30" s="134" t="str">
        <f>IF(animals!BG6&gt;0,animals!BG6,"")</f>
        <v/>
      </c>
      <c r="H30" s="134" t="str">
        <f>IF(animals!BG7&gt;0,animals!BG7,"")</f>
        <v/>
      </c>
      <c r="I30" s="134" t="str">
        <f>IF(animals!BG8&gt;0,animals!BG8,"")</f>
        <v/>
      </c>
      <c r="J30" s="135" t="e">
        <f>IF(animals!#REF!&gt;0,animals!#REF!,"")</f>
        <v>#REF!</v>
      </c>
      <c r="K30" s="135" t="str">
        <f>IF(animals!BG10&gt;0,animals!BG10,"")</f>
        <v/>
      </c>
      <c r="L30" s="134" t="str">
        <f>IF(animals!BG11&gt;0,animals!BG11,"")</f>
        <v/>
      </c>
      <c r="M30" s="134" t="str">
        <f>IF(animals!BG12&gt;0,animals!BG12,"")</f>
        <v/>
      </c>
      <c r="N30" s="134" t="e">
        <f>IF(animals!#REF!&gt;0,animals!#REF!,"")</f>
        <v>#REF!</v>
      </c>
      <c r="O30" s="134" t="e">
        <f>IF(animals!#REF!&gt;0,animals!#REF!,"")</f>
        <v>#REF!</v>
      </c>
      <c r="P30" s="134" t="str">
        <f>IF(animals!BG13&gt;0,animals!BG13,"")</f>
        <v/>
      </c>
      <c r="Q30" s="134" t="e">
        <f>IF(animals!#REF!&gt;0,animals!#REF!,"")</f>
        <v>#REF!</v>
      </c>
      <c r="R30" s="134" t="e">
        <f>IF(animals!#REF!&gt;0,animals!#REF!,"")</f>
        <v>#REF!</v>
      </c>
      <c r="S30" s="134" t="e">
        <f>IF(animals!#REF!&gt;0,animals!#REF!,"")</f>
        <v>#REF!</v>
      </c>
      <c r="T30" s="134" t="e">
        <f>IF(animals!#REF!&gt;0,animals!#REF!,"")</f>
        <v>#REF!</v>
      </c>
      <c r="U30" s="134" t="e">
        <f>IF(animals!#REF!&gt;0,animals!#REF!,"")</f>
        <v>#REF!</v>
      </c>
      <c r="V30" s="134" t="e">
        <f>IF(animals!#REF!&gt;0,animals!#REF!,"")</f>
        <v>#REF!</v>
      </c>
      <c r="W30" s="134" t="e">
        <f>IF(animals!#REF!&gt;0,animals!#REF!,"")</f>
        <v>#REF!</v>
      </c>
      <c r="X30" s="134" t="e">
        <f>IF(animals!#REF!&gt;0,animals!#REF!,"")</f>
        <v>#REF!</v>
      </c>
      <c r="Y30" s="134" t="e">
        <f>IF(animals!#REF!&gt;0,animals!#REF!,"")</f>
        <v>#REF!</v>
      </c>
      <c r="Z30" s="134" t="e">
        <f>IF(animals!#REF!&gt;0,animals!#REF!,"")</f>
        <v>#REF!</v>
      </c>
      <c r="AA30" s="134" t="e">
        <f>IF(animals!#REF!&gt;0,animals!#REF!,"")</f>
        <v>#REF!</v>
      </c>
      <c r="AB30" s="134" t="e">
        <f>IF(animals!#REF!&gt;0,animals!#REF!,"")</f>
        <v>#REF!</v>
      </c>
      <c r="AC30" s="134" t="e">
        <f>IF(animals!#REF!&gt;0,animals!#REF!,"")</f>
        <v>#REF!</v>
      </c>
      <c r="AD30" s="134" t="e">
        <f>IF(animals!#REF!&gt;0,animals!#REF!,"")</f>
        <v>#REF!</v>
      </c>
      <c r="AE30" s="134" t="e">
        <f>IF(animals!#REF!&gt;0,animals!#REF!,"")</f>
        <v>#REF!</v>
      </c>
      <c r="AF30" s="134" t="e">
        <f>IF(animals!#REF!&gt;0,animals!#REF!,"")</f>
        <v>#REF!</v>
      </c>
      <c r="AG30" s="134" t="e">
        <f>IF(animals!#REF!&gt;0,animals!#REF!,"")</f>
        <v>#REF!</v>
      </c>
      <c r="AH30" s="134" t="e">
        <f>IF(animals!#REF!&gt;0,animals!#REF!,"")</f>
        <v>#REF!</v>
      </c>
      <c r="AI30" s="134" t="e">
        <f>IF(animals!#REF!&gt;0,animals!#REF!,"")</f>
        <v>#REF!</v>
      </c>
      <c r="AJ30" s="134" t="e">
        <f>IF(animals!#REF!&gt;0,animals!#REF!,"")</f>
        <v>#REF!</v>
      </c>
      <c r="AK30" s="134" t="e">
        <f>IF(animals!#REF!&gt;0,animals!#REF!,"")</f>
        <v>#REF!</v>
      </c>
      <c r="AL30" s="134" t="e">
        <f>IF(animals!#REF!&gt;0,animals!#REF!,"")</f>
        <v>#REF!</v>
      </c>
      <c r="AM30" s="134" t="e">
        <f>IF(animals!#REF!&gt;0,animals!#REF!,"")</f>
        <v>#REF!</v>
      </c>
      <c r="AN30" s="134" t="e">
        <f>IF(animals!#REF!&gt;0,animals!#REF!,"")</f>
        <v>#REF!</v>
      </c>
      <c r="AO30" s="134" t="e">
        <f>IF(animals!#REF!&gt;0,animals!#REF!,"")</f>
        <v>#REF!</v>
      </c>
    </row>
    <row r="31" spans="1:41" x14ac:dyDescent="0.25">
      <c r="A31" s="145" t="str">
        <f t="shared" si="1"/>
        <v>Sinunguibius serventyi comb. nov.</v>
      </c>
      <c r="B31" s="146" t="str">
        <f t="shared" si="1"/>
        <v>Australia</v>
      </c>
      <c r="C31" s="154">
        <f>animals!BH1</f>
        <v>30</v>
      </c>
      <c r="D31" s="133" t="str">
        <f>IF(animals!BI3&gt;0,animals!BI3,"")</f>
        <v/>
      </c>
      <c r="E31" s="134" t="e">
        <f>IF(animals!#REF!&gt;0,animals!#REF!,"")</f>
        <v>#REF!</v>
      </c>
      <c r="F31" s="134" t="e">
        <f>IF(animals!#REF!&gt;0,animals!#REF!,"")</f>
        <v>#REF!</v>
      </c>
      <c r="G31" s="134" t="str">
        <f>IF(animals!BI6&gt;0,animals!BI6,"")</f>
        <v/>
      </c>
      <c r="H31" s="134" t="str">
        <f>IF(animals!BI7&gt;0,animals!BI7,"")</f>
        <v/>
      </c>
      <c r="I31" s="134" t="str">
        <f>IF(animals!BI8&gt;0,animals!BI8,"")</f>
        <v/>
      </c>
      <c r="J31" s="135" t="e">
        <f>IF(animals!#REF!&gt;0,animals!#REF!,"")</f>
        <v>#REF!</v>
      </c>
      <c r="K31" s="135" t="str">
        <f>IF(animals!BI10&gt;0,animals!BI10,"")</f>
        <v/>
      </c>
      <c r="L31" s="134" t="str">
        <f>IF(animals!BI11&gt;0,animals!BI11,"")</f>
        <v/>
      </c>
      <c r="M31" s="134" t="str">
        <f>IF(animals!BI12&gt;0,animals!BI12,"")</f>
        <v/>
      </c>
      <c r="N31" s="134" t="e">
        <f>IF(animals!#REF!&gt;0,animals!#REF!,"")</f>
        <v>#REF!</v>
      </c>
      <c r="O31" s="134" t="e">
        <f>IF(animals!#REF!&gt;0,animals!#REF!,"")</f>
        <v>#REF!</v>
      </c>
      <c r="P31" s="134" t="str">
        <f>IF(animals!BI13&gt;0,animals!BI13,"")</f>
        <v/>
      </c>
      <c r="Q31" s="134" t="e">
        <f>IF(animals!#REF!&gt;0,animals!#REF!,"")</f>
        <v>#REF!</v>
      </c>
      <c r="R31" s="134" t="e">
        <f>IF(animals!#REF!&gt;0,animals!#REF!,"")</f>
        <v>#REF!</v>
      </c>
      <c r="S31" s="134" t="e">
        <f>IF(animals!#REF!&gt;0,animals!#REF!,"")</f>
        <v>#REF!</v>
      </c>
      <c r="T31" s="134" t="e">
        <f>IF(animals!#REF!&gt;0,animals!#REF!,"")</f>
        <v>#REF!</v>
      </c>
      <c r="U31" s="134" t="e">
        <f>IF(animals!#REF!&gt;0,animals!#REF!,"")</f>
        <v>#REF!</v>
      </c>
      <c r="V31" s="134" t="e">
        <f>IF(animals!#REF!&gt;0,animals!#REF!,"")</f>
        <v>#REF!</v>
      </c>
      <c r="W31" s="134" t="e">
        <f>IF(animals!#REF!&gt;0,animals!#REF!,"")</f>
        <v>#REF!</v>
      </c>
      <c r="X31" s="134" t="e">
        <f>IF(animals!#REF!&gt;0,animals!#REF!,"")</f>
        <v>#REF!</v>
      </c>
      <c r="Y31" s="134" t="e">
        <f>IF(animals!#REF!&gt;0,animals!#REF!,"")</f>
        <v>#REF!</v>
      </c>
      <c r="Z31" s="134" t="e">
        <f>IF(animals!#REF!&gt;0,animals!#REF!,"")</f>
        <v>#REF!</v>
      </c>
      <c r="AA31" s="134" t="e">
        <f>IF(animals!#REF!&gt;0,animals!#REF!,"")</f>
        <v>#REF!</v>
      </c>
      <c r="AB31" s="134" t="e">
        <f>IF(animals!#REF!&gt;0,animals!#REF!,"")</f>
        <v>#REF!</v>
      </c>
      <c r="AC31" s="134" t="e">
        <f>IF(animals!#REF!&gt;0,animals!#REF!,"")</f>
        <v>#REF!</v>
      </c>
      <c r="AD31" s="134" t="e">
        <f>IF(animals!#REF!&gt;0,animals!#REF!,"")</f>
        <v>#REF!</v>
      </c>
      <c r="AE31" s="134" t="e">
        <f>IF(animals!#REF!&gt;0,animals!#REF!,"")</f>
        <v>#REF!</v>
      </c>
      <c r="AF31" s="134" t="e">
        <f>IF(animals!#REF!&gt;0,animals!#REF!,"")</f>
        <v>#REF!</v>
      </c>
      <c r="AG31" s="134" t="e">
        <f>IF(animals!#REF!&gt;0,animals!#REF!,"")</f>
        <v>#REF!</v>
      </c>
      <c r="AH31" s="134" t="e">
        <f>IF(animals!#REF!&gt;0,animals!#REF!,"")</f>
        <v>#REF!</v>
      </c>
      <c r="AI31" s="134" t="e">
        <f>IF(animals!#REF!&gt;0,animals!#REF!,"")</f>
        <v>#REF!</v>
      </c>
      <c r="AJ31" s="134" t="e">
        <f>IF(animals!#REF!&gt;0,animals!#REF!,"")</f>
        <v>#REF!</v>
      </c>
      <c r="AK31" s="134" t="e">
        <f>IF(animals!#REF!&gt;0,animals!#REF!,"")</f>
        <v>#REF!</v>
      </c>
      <c r="AL31" s="134" t="e">
        <f>IF(animals!#REF!&gt;0,animals!#REF!,"")</f>
        <v>#REF!</v>
      </c>
      <c r="AM31" s="134" t="e">
        <f>IF(animals!#REF!&gt;0,animals!#REF!,"")</f>
        <v>#REF!</v>
      </c>
      <c r="AN31" s="134" t="e">
        <f>IF(animals!#REF!&gt;0,animals!#REF!,"")</f>
        <v>#REF!</v>
      </c>
      <c r="AO31" s="134" t="e">
        <f>IF(animals!#REF!&gt;0,animals!#REF!,"")</f>
        <v>#REF!</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tabSelected="1"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51" customWidth="1"/>
    <col min="2" max="2" width="16.88671875" style="152" customWidth="1"/>
    <col min="3" max="3" width="9.109375" style="153"/>
    <col min="4" max="11" width="17" style="136" customWidth="1"/>
    <col min="12" max="16384" width="9.109375" style="132"/>
  </cols>
  <sheetData>
    <row r="1" spans="1:11" ht="41.4" x14ac:dyDescent="0.25">
      <c r="A1" s="145" t="s">
        <v>4</v>
      </c>
      <c r="B1" s="146" t="s">
        <v>5</v>
      </c>
      <c r="C1" s="147" t="s">
        <v>60</v>
      </c>
      <c r="D1" s="131" t="s">
        <v>36</v>
      </c>
      <c r="E1" s="131" t="s">
        <v>37</v>
      </c>
      <c r="F1" s="131" t="s">
        <v>38</v>
      </c>
      <c r="G1" s="131" t="s">
        <v>39</v>
      </c>
      <c r="H1" s="131" t="s">
        <v>40</v>
      </c>
      <c r="I1" s="131" t="s">
        <v>41</v>
      </c>
      <c r="J1" s="131" t="s">
        <v>42</v>
      </c>
      <c r="K1" s="131" t="s">
        <v>43</v>
      </c>
    </row>
    <row r="2" spans="1:11" x14ac:dyDescent="0.25">
      <c r="A2" s="148" t="str">
        <f>'general info'!D2</f>
        <v>Sinunguibius serventyi comb. nov.</v>
      </c>
      <c r="B2" s="149" t="str">
        <f>'general info'!D3</f>
        <v>Australia</v>
      </c>
      <c r="C2" s="150">
        <f>eggs!B1</f>
        <v>1</v>
      </c>
      <c r="D2" s="137" t="str">
        <f>IF(eggs!B2&gt;0,eggs!B2,"")</f>
        <v/>
      </c>
      <c r="E2" s="138" t="str">
        <f>IF(eggs!B3&gt;0,eggs!B3,"")</f>
        <v/>
      </c>
      <c r="F2" s="138" t="str">
        <f>IF(SUM(eggs!B4:B6)&gt;0,AVERAGE(eggs!B4:B6),"")</f>
        <v/>
      </c>
      <c r="G2" s="138" t="str">
        <f>IF(SUM(eggs!B7:B9)&gt;0,AVERAGE(eggs!B7:B9),"")</f>
        <v/>
      </c>
      <c r="H2" s="139" t="str">
        <f>IF(SUM(eggs!B10:B12)&gt;0,AVERAGE(eggs!B10:B12),"")</f>
        <v/>
      </c>
      <c r="I2" s="138" t="str">
        <f>IF(SUM(eggs!B13:B15)&gt;0,AVERAGE(eggs!B13:B15),"")</f>
        <v/>
      </c>
      <c r="J2" s="138" t="str">
        <f>IF(SUM(eggs!B16:B18)&gt;0,AVERAGE(eggs!B16:B18),"")</f>
        <v/>
      </c>
      <c r="K2" s="138" t="str">
        <f>IF(eggs!B19&gt;0,eggs!B19,"")</f>
        <v/>
      </c>
    </row>
    <row r="3" spans="1:11" x14ac:dyDescent="0.25">
      <c r="A3" s="145" t="str">
        <f>A$2</f>
        <v>Sinunguibius serventyi comb. nov.</v>
      </c>
      <c r="B3" s="146" t="str">
        <f t="shared" ref="A3:B19" si="0">B$2</f>
        <v>Australia</v>
      </c>
      <c r="C3" s="150">
        <f>eggs!C1</f>
        <v>2</v>
      </c>
      <c r="D3" s="137" t="str">
        <f>IF(eggs!C2&gt;0,eggs!C2,"")</f>
        <v/>
      </c>
      <c r="E3" s="138" t="str">
        <f>IF(eggs!C3&gt;0,eggs!C3,"")</f>
        <v/>
      </c>
      <c r="F3" s="138" t="str">
        <f>IF(SUM(eggs!C4:C6)&gt;0,AVERAGE(eggs!C4:C6),"")</f>
        <v/>
      </c>
      <c r="G3" s="138" t="str">
        <f>IF(SUM(eggs!C7:C9)&gt;0,AVERAGE(eggs!C7:C9),"")</f>
        <v/>
      </c>
      <c r="H3" s="139" t="str">
        <f>IF(SUM(eggs!C10:C12)&gt;0,AVERAGE(eggs!C10:C12),"")</f>
        <v/>
      </c>
      <c r="I3" s="138" t="str">
        <f>IF(SUM(eggs!C13:C15)&gt;0,AVERAGE(eggs!C13:C15),"")</f>
        <v/>
      </c>
      <c r="J3" s="138" t="str">
        <f>IF(SUM(eggs!C16:C18)&gt;0,AVERAGE(eggs!C16:C18),"")</f>
        <v/>
      </c>
      <c r="K3" s="138" t="str">
        <f>IF(eggs!C19&gt;0,eggs!C19,"")</f>
        <v/>
      </c>
    </row>
    <row r="4" spans="1:11" x14ac:dyDescent="0.25">
      <c r="A4" s="145" t="str">
        <f t="shared" si="0"/>
        <v>Sinunguibius serventyi comb. nov.</v>
      </c>
      <c r="B4" s="146" t="str">
        <f t="shared" si="0"/>
        <v>Australia</v>
      </c>
      <c r="C4" s="150">
        <f>eggs!D1</f>
        <v>3</v>
      </c>
      <c r="D4" s="137" t="str">
        <f>IF(eggs!D2&gt;0,eggs!D2,"")</f>
        <v/>
      </c>
      <c r="E4" s="138" t="str">
        <f>IF(eggs!D3&gt;0,eggs!D3,"")</f>
        <v/>
      </c>
      <c r="F4" s="138" t="str">
        <f>IF(SUM(eggs!D4:D6)&gt;0,AVERAGE(eggs!D4:D6),"")</f>
        <v/>
      </c>
      <c r="G4" s="138" t="str">
        <f>IF(SUM(eggs!D7:D9)&gt;0,AVERAGE(eggs!D7:D9),"")</f>
        <v/>
      </c>
      <c r="H4" s="139" t="str">
        <f>IF(SUM(eggs!D10:D12)&gt;0,AVERAGE(eggs!D10:D12),"")</f>
        <v/>
      </c>
      <c r="I4" s="138" t="str">
        <f>IF(SUM(eggs!D13:D15)&gt;0,AVERAGE(eggs!D13:D15),"")</f>
        <v/>
      </c>
      <c r="J4" s="138" t="str">
        <f>IF(SUM(eggs!D16:D18)&gt;0,AVERAGE(eggs!D16:D18),"")</f>
        <v/>
      </c>
      <c r="K4" s="138" t="str">
        <f>IF(eggs!D19&gt;0,eggs!D19,"")</f>
        <v/>
      </c>
    </row>
    <row r="5" spans="1:11" x14ac:dyDescent="0.25">
      <c r="A5" s="145" t="str">
        <f t="shared" si="0"/>
        <v>Sinunguibius serventyi comb. nov.</v>
      </c>
      <c r="B5" s="146" t="str">
        <f t="shared" si="0"/>
        <v>Australia</v>
      </c>
      <c r="C5" s="150">
        <f>eggs!E1</f>
        <v>4</v>
      </c>
      <c r="D5" s="137" t="str">
        <f>IF(eggs!E2&gt;0,eggs!E2,"")</f>
        <v/>
      </c>
      <c r="E5" s="138" t="str">
        <f>IF(eggs!E3&gt;0,eggs!E3,"")</f>
        <v/>
      </c>
      <c r="F5" s="138" t="str">
        <f>IF(SUM(eggs!E4:E6)&gt;0,AVERAGE(eggs!E4:E6),"")</f>
        <v/>
      </c>
      <c r="G5" s="138" t="str">
        <f>IF(SUM(eggs!E7:E9)&gt;0,AVERAGE(eggs!E7:E9),"")</f>
        <v/>
      </c>
      <c r="H5" s="139" t="str">
        <f>IF(SUM(eggs!E10:E12)&gt;0,AVERAGE(eggs!E10:E12),"")</f>
        <v/>
      </c>
      <c r="I5" s="138" t="str">
        <f>IF(SUM(eggs!E13:E15)&gt;0,AVERAGE(eggs!E13:E15),"")</f>
        <v/>
      </c>
      <c r="J5" s="138" t="str">
        <f>IF(SUM(eggs!E16:E18)&gt;0,AVERAGE(eggs!E16:E18),"")</f>
        <v/>
      </c>
      <c r="K5" s="138" t="str">
        <f>IF(eggs!E19&gt;0,eggs!E19,"")</f>
        <v/>
      </c>
    </row>
    <row r="6" spans="1:11" x14ac:dyDescent="0.25">
      <c r="A6" s="145" t="str">
        <f t="shared" si="0"/>
        <v>Sinunguibius serventyi comb. nov.</v>
      </c>
      <c r="B6" s="146" t="str">
        <f t="shared" si="0"/>
        <v>Australia</v>
      </c>
      <c r="C6" s="150">
        <f>eggs!F1</f>
        <v>5</v>
      </c>
      <c r="D6" s="137" t="str">
        <f>IF(eggs!F2&gt;0,eggs!F2,"")</f>
        <v/>
      </c>
      <c r="E6" s="138" t="str">
        <f>IF(eggs!F3&gt;0,eggs!F3,"")</f>
        <v/>
      </c>
      <c r="F6" s="138" t="str">
        <f>IF(SUM(eggs!F4:F6)&gt;0,AVERAGE(eggs!F4:F6),"")</f>
        <v/>
      </c>
      <c r="G6" s="138" t="str">
        <f>IF(SUM(eggs!F7:F9)&gt;0,AVERAGE(eggs!F7:F9),"")</f>
        <v/>
      </c>
      <c r="H6" s="139" t="str">
        <f>IF(SUM(eggs!F10:F12)&gt;0,AVERAGE(eggs!F10:F12),"")</f>
        <v/>
      </c>
      <c r="I6" s="138" t="str">
        <f>IF(SUM(eggs!F13:F15)&gt;0,AVERAGE(eggs!F13:F15),"")</f>
        <v/>
      </c>
      <c r="J6" s="138" t="str">
        <f>IF(SUM(eggs!F16:F18)&gt;0,AVERAGE(eggs!F16:F18),"")</f>
        <v/>
      </c>
      <c r="K6" s="138" t="str">
        <f>IF(eggs!F19&gt;0,eggs!F19,"")</f>
        <v/>
      </c>
    </row>
    <row r="7" spans="1:11" x14ac:dyDescent="0.25">
      <c r="A7" s="145" t="str">
        <f t="shared" si="0"/>
        <v>Sinunguibius serventyi comb. nov.</v>
      </c>
      <c r="B7" s="146" t="str">
        <f t="shared" si="0"/>
        <v>Australia</v>
      </c>
      <c r="C7" s="150">
        <f>eggs!G1</f>
        <v>6</v>
      </c>
      <c r="D7" s="137" t="str">
        <f>IF(eggs!G2&gt;0,eggs!G2,"")</f>
        <v/>
      </c>
      <c r="E7" s="138" t="str">
        <f>IF(eggs!G3&gt;0,eggs!G3,"")</f>
        <v/>
      </c>
      <c r="F7" s="138" t="str">
        <f>IF(SUM(eggs!G4:G6)&gt;0,AVERAGE(eggs!G4:G6),"")</f>
        <v/>
      </c>
      <c r="G7" s="138" t="str">
        <f>IF(SUM(eggs!G7:G9)&gt;0,AVERAGE(eggs!G7:G9),"")</f>
        <v/>
      </c>
      <c r="H7" s="139" t="str">
        <f>IF(SUM(eggs!G10:G12)&gt;0,AVERAGE(eggs!G10:G12),"")</f>
        <v/>
      </c>
      <c r="I7" s="138" t="str">
        <f>IF(SUM(eggs!G13:G15)&gt;0,AVERAGE(eggs!G13:G15),"")</f>
        <v/>
      </c>
      <c r="J7" s="138" t="str">
        <f>IF(SUM(eggs!G16:G18)&gt;0,AVERAGE(eggs!G16:G18),"")</f>
        <v/>
      </c>
      <c r="K7" s="138" t="str">
        <f>IF(eggs!G19&gt;0,eggs!G19,"")</f>
        <v/>
      </c>
    </row>
    <row r="8" spans="1:11" x14ac:dyDescent="0.25">
      <c r="A8" s="145" t="str">
        <f t="shared" si="0"/>
        <v>Sinunguibius serventyi comb. nov.</v>
      </c>
      <c r="B8" s="146" t="str">
        <f t="shared" si="0"/>
        <v>Australia</v>
      </c>
      <c r="C8" s="150">
        <f>eggs!H1</f>
        <v>7</v>
      </c>
      <c r="D8" s="137" t="str">
        <f>IF(eggs!H2&gt;0,eggs!H2,"")</f>
        <v/>
      </c>
      <c r="E8" s="138" t="str">
        <f>IF(eggs!H3&gt;0,eggs!H3,"")</f>
        <v/>
      </c>
      <c r="F8" s="138" t="str">
        <f>IF(SUM(eggs!H4:H6)&gt;0,AVERAGE(eggs!H4:H6),"")</f>
        <v/>
      </c>
      <c r="G8" s="138" t="str">
        <f>IF(SUM(eggs!H7:H9)&gt;0,AVERAGE(eggs!H7:H9),"")</f>
        <v/>
      </c>
      <c r="H8" s="139" t="str">
        <f>IF(SUM(eggs!H10:H12)&gt;0,AVERAGE(eggs!H10:H12),"")</f>
        <v/>
      </c>
      <c r="I8" s="138" t="str">
        <f>IF(SUM(eggs!H13:H15)&gt;0,AVERAGE(eggs!H13:H15),"")</f>
        <v/>
      </c>
      <c r="J8" s="138" t="str">
        <f>IF(SUM(eggs!H16:H18)&gt;0,AVERAGE(eggs!H16:H18),"")</f>
        <v/>
      </c>
      <c r="K8" s="138" t="str">
        <f>IF(eggs!H19&gt;0,eggs!H19,"")</f>
        <v/>
      </c>
    </row>
    <row r="9" spans="1:11" x14ac:dyDescent="0.25">
      <c r="A9" s="145" t="str">
        <f t="shared" si="0"/>
        <v>Sinunguibius serventyi comb. nov.</v>
      </c>
      <c r="B9" s="146" t="str">
        <f t="shared" si="0"/>
        <v>Australia</v>
      </c>
      <c r="C9" s="150">
        <f>eggs!I1</f>
        <v>8</v>
      </c>
      <c r="D9" s="137" t="str">
        <f>IF(eggs!I2&gt;0,eggs!I2,"")</f>
        <v/>
      </c>
      <c r="E9" s="138" t="str">
        <f>IF(eggs!I3&gt;0,eggs!I3,"")</f>
        <v/>
      </c>
      <c r="F9" s="138" t="str">
        <f>IF(SUM(eggs!I4:I6)&gt;0,AVERAGE(eggs!I4:I6),"")</f>
        <v/>
      </c>
      <c r="G9" s="138" t="str">
        <f>IF(SUM(eggs!I7:I9)&gt;0,AVERAGE(eggs!I7:I9),"")</f>
        <v/>
      </c>
      <c r="H9" s="139" t="str">
        <f>IF(SUM(eggs!I10:I12)&gt;0,AVERAGE(eggs!I10:I12),"")</f>
        <v/>
      </c>
      <c r="I9" s="138" t="str">
        <f>IF(SUM(eggs!I13:I15)&gt;0,AVERAGE(eggs!I13:I15),"")</f>
        <v/>
      </c>
      <c r="J9" s="138" t="str">
        <f>IF(SUM(eggs!I16:I18)&gt;0,AVERAGE(eggs!I16:I18),"")</f>
        <v/>
      </c>
      <c r="K9" s="138" t="str">
        <f>IF(eggs!I19&gt;0,eggs!I19,"")</f>
        <v/>
      </c>
    </row>
    <row r="10" spans="1:11" x14ac:dyDescent="0.25">
      <c r="A10" s="145" t="str">
        <f t="shared" si="0"/>
        <v>Sinunguibius serventyi comb. nov.</v>
      </c>
      <c r="B10" s="146" t="str">
        <f t="shared" si="0"/>
        <v>Australia</v>
      </c>
      <c r="C10" s="150">
        <f>eggs!J1</f>
        <v>9</v>
      </c>
      <c r="D10" s="137" t="str">
        <f>IF(eggs!J2&gt;0,eggs!J2,"")</f>
        <v/>
      </c>
      <c r="E10" s="138" t="str">
        <f>IF(eggs!J3&gt;0,eggs!J3,"")</f>
        <v/>
      </c>
      <c r="F10" s="138" t="str">
        <f>IF(SUM(eggs!J4:J6)&gt;0,AVERAGE(eggs!J4:J6),"")</f>
        <v/>
      </c>
      <c r="G10" s="138" t="str">
        <f>IF(SUM(eggs!J7:J9)&gt;0,AVERAGE(eggs!J7:J9),"")</f>
        <v/>
      </c>
      <c r="H10" s="139" t="str">
        <f>IF(SUM(eggs!J10:J12)&gt;0,AVERAGE(eggs!J10:J12),"")</f>
        <v/>
      </c>
      <c r="I10" s="138" t="str">
        <f>IF(SUM(eggs!J13:J15)&gt;0,AVERAGE(eggs!J13:J15),"")</f>
        <v/>
      </c>
      <c r="J10" s="138" t="str">
        <f>IF(SUM(eggs!J16:J18)&gt;0,AVERAGE(eggs!J16:J18),"")</f>
        <v/>
      </c>
      <c r="K10" s="138" t="str">
        <f>IF(eggs!J19&gt;0,eggs!J19,"")</f>
        <v/>
      </c>
    </row>
    <row r="11" spans="1:11" x14ac:dyDescent="0.25">
      <c r="A11" s="145" t="str">
        <f t="shared" si="0"/>
        <v>Sinunguibius serventyi comb. nov.</v>
      </c>
      <c r="B11" s="146" t="str">
        <f t="shared" si="0"/>
        <v>Australia</v>
      </c>
      <c r="C11" s="150">
        <f>eggs!K1</f>
        <v>10</v>
      </c>
      <c r="D11" s="137" t="str">
        <f>IF(eggs!K2&gt;0,eggs!K2,"")</f>
        <v/>
      </c>
      <c r="E11" s="138" t="str">
        <f>IF(eggs!K3&gt;0,eggs!K3,"")</f>
        <v/>
      </c>
      <c r="F11" s="138" t="str">
        <f>IF(SUM(eggs!K4:K6)&gt;0,AVERAGE(eggs!K4:K6),"")</f>
        <v/>
      </c>
      <c r="G11" s="138" t="str">
        <f>IF(SUM(eggs!K7:K9)&gt;0,AVERAGE(eggs!K7:K9),"")</f>
        <v/>
      </c>
      <c r="H11" s="139" t="str">
        <f>IF(SUM(eggs!K10:K12)&gt;0,AVERAGE(eggs!K10:K12),"")</f>
        <v/>
      </c>
      <c r="I11" s="138" t="str">
        <f>IF(SUM(eggs!K13:K15)&gt;0,AVERAGE(eggs!K13:K15),"")</f>
        <v/>
      </c>
      <c r="J11" s="138" t="str">
        <f>IF(SUM(eggs!K16:K18)&gt;0,AVERAGE(eggs!K16:K18),"")</f>
        <v/>
      </c>
      <c r="K11" s="138" t="str">
        <f>IF(eggs!K19&gt;0,eggs!K19,"")</f>
        <v/>
      </c>
    </row>
    <row r="12" spans="1:11" x14ac:dyDescent="0.25">
      <c r="A12" s="145" t="str">
        <f t="shared" si="0"/>
        <v>Sinunguibius serventyi comb. nov.</v>
      </c>
      <c r="B12" s="146" t="str">
        <f t="shared" si="0"/>
        <v>Australia</v>
      </c>
      <c r="C12" s="150">
        <f>eggs!L1</f>
        <v>11</v>
      </c>
      <c r="D12" s="137" t="str">
        <f>IF(eggs!L2&gt;0,eggs!L2,"")</f>
        <v/>
      </c>
      <c r="E12" s="138" t="str">
        <f>IF(eggs!L3&gt;0,eggs!L3,"")</f>
        <v/>
      </c>
      <c r="F12" s="138" t="str">
        <f>IF(SUM(eggs!L4:L6)&gt;0,AVERAGE(eggs!L4:L6),"")</f>
        <v/>
      </c>
      <c r="G12" s="138" t="str">
        <f>IF(SUM(eggs!L7:L9)&gt;0,AVERAGE(eggs!L7:L9),"")</f>
        <v/>
      </c>
      <c r="H12" s="139" t="str">
        <f>IF(SUM(eggs!L10:L12)&gt;0,AVERAGE(eggs!L10:L12),"")</f>
        <v/>
      </c>
      <c r="I12" s="138" t="str">
        <f>IF(SUM(eggs!L13:L15)&gt;0,AVERAGE(eggs!L13:L15),"")</f>
        <v/>
      </c>
      <c r="J12" s="138" t="str">
        <f>IF(SUM(eggs!L16:L18)&gt;0,AVERAGE(eggs!L16:L18),"")</f>
        <v/>
      </c>
      <c r="K12" s="138" t="str">
        <f>IF(eggs!L19&gt;0,eggs!L19,"")</f>
        <v/>
      </c>
    </row>
    <row r="13" spans="1:11" x14ac:dyDescent="0.25">
      <c r="A13" s="145" t="str">
        <f t="shared" si="0"/>
        <v>Sinunguibius serventyi comb. nov.</v>
      </c>
      <c r="B13" s="146" t="str">
        <f t="shared" si="0"/>
        <v>Australia</v>
      </c>
      <c r="C13" s="150">
        <f>eggs!M1</f>
        <v>12</v>
      </c>
      <c r="D13" s="137" t="str">
        <f>IF(eggs!M2&gt;0,eggs!M2,"")</f>
        <v/>
      </c>
      <c r="E13" s="138" t="str">
        <f>IF(eggs!M3&gt;0,eggs!M3,"")</f>
        <v/>
      </c>
      <c r="F13" s="138" t="str">
        <f>IF(SUM(eggs!M4:M6)&gt;0,AVERAGE(eggs!M4:M6),"")</f>
        <v/>
      </c>
      <c r="G13" s="138" t="str">
        <f>IF(SUM(eggs!M7:M9)&gt;0,AVERAGE(eggs!M7:M9),"")</f>
        <v/>
      </c>
      <c r="H13" s="139" t="str">
        <f>IF(SUM(eggs!M10:M12)&gt;0,AVERAGE(eggs!M10:M12),"")</f>
        <v/>
      </c>
      <c r="I13" s="138" t="str">
        <f>IF(SUM(eggs!M13:M15)&gt;0,AVERAGE(eggs!M13:M15),"")</f>
        <v/>
      </c>
      <c r="J13" s="138" t="str">
        <f>IF(SUM(eggs!M16:M18)&gt;0,AVERAGE(eggs!M16:M18),"")</f>
        <v/>
      </c>
      <c r="K13" s="138" t="str">
        <f>IF(eggs!M19&gt;0,eggs!M19,"")</f>
        <v/>
      </c>
    </row>
    <row r="14" spans="1:11" x14ac:dyDescent="0.25">
      <c r="A14" s="145" t="str">
        <f t="shared" si="0"/>
        <v>Sinunguibius serventyi comb. nov.</v>
      </c>
      <c r="B14" s="146" t="str">
        <f t="shared" si="0"/>
        <v>Australia</v>
      </c>
      <c r="C14" s="150">
        <f>eggs!N1</f>
        <v>13</v>
      </c>
      <c r="D14" s="137" t="str">
        <f>IF(eggs!N2&gt;0,eggs!N2,"")</f>
        <v/>
      </c>
      <c r="E14" s="138" t="str">
        <f>IF(eggs!N3&gt;0,eggs!N3,"")</f>
        <v/>
      </c>
      <c r="F14" s="138" t="str">
        <f>IF(SUM(eggs!N4:N6)&gt;0,AVERAGE(eggs!N4:N6),"")</f>
        <v/>
      </c>
      <c r="G14" s="138" t="str">
        <f>IF(SUM(eggs!N7:N9)&gt;0,AVERAGE(eggs!N7:N9),"")</f>
        <v/>
      </c>
      <c r="H14" s="139" t="str">
        <f>IF(SUM(eggs!N10:N12)&gt;0,AVERAGE(eggs!N10:N12),"")</f>
        <v/>
      </c>
      <c r="I14" s="138" t="str">
        <f>IF(SUM(eggs!N13:N15)&gt;0,AVERAGE(eggs!N13:N15),"")</f>
        <v/>
      </c>
      <c r="J14" s="138" t="str">
        <f>IF(SUM(eggs!N16:N18)&gt;0,AVERAGE(eggs!N16:N18),"")</f>
        <v/>
      </c>
      <c r="K14" s="138" t="str">
        <f>IF(eggs!N19&gt;0,eggs!N19,"")</f>
        <v/>
      </c>
    </row>
    <row r="15" spans="1:11" x14ac:dyDescent="0.25">
      <c r="A15" s="145" t="str">
        <f t="shared" si="0"/>
        <v>Sinunguibius serventyi comb. nov.</v>
      </c>
      <c r="B15" s="146" t="str">
        <f t="shared" si="0"/>
        <v>Australia</v>
      </c>
      <c r="C15" s="150">
        <f>eggs!O1</f>
        <v>14</v>
      </c>
      <c r="D15" s="137" t="str">
        <f>IF(eggs!O2&gt;0,eggs!O2,"")</f>
        <v/>
      </c>
      <c r="E15" s="138" t="str">
        <f>IF(eggs!O3&gt;0,eggs!O3,"")</f>
        <v/>
      </c>
      <c r="F15" s="138" t="str">
        <f>IF(SUM(eggs!O4:O6)&gt;0,AVERAGE(eggs!O4:O6),"")</f>
        <v/>
      </c>
      <c r="G15" s="138" t="str">
        <f>IF(SUM(eggs!O7:O9)&gt;0,AVERAGE(eggs!O7:O9),"")</f>
        <v/>
      </c>
      <c r="H15" s="139" t="str">
        <f>IF(SUM(eggs!O10:O12)&gt;0,AVERAGE(eggs!O10:O12),"")</f>
        <v/>
      </c>
      <c r="I15" s="138" t="str">
        <f>IF(SUM(eggs!O13:O15)&gt;0,AVERAGE(eggs!O13:O15),"")</f>
        <v/>
      </c>
      <c r="J15" s="138" t="str">
        <f>IF(SUM(eggs!O16:O18)&gt;0,AVERAGE(eggs!O16:O18),"")</f>
        <v/>
      </c>
      <c r="K15" s="138" t="str">
        <f>IF(eggs!O19&gt;0,eggs!O19,"")</f>
        <v/>
      </c>
    </row>
    <row r="16" spans="1:11" x14ac:dyDescent="0.25">
      <c r="A16" s="145" t="str">
        <f t="shared" si="0"/>
        <v>Sinunguibius serventyi comb. nov.</v>
      </c>
      <c r="B16" s="146" t="str">
        <f t="shared" si="0"/>
        <v>Australia</v>
      </c>
      <c r="C16" s="150">
        <f>eggs!P1</f>
        <v>15</v>
      </c>
      <c r="D16" s="137" t="str">
        <f>IF(eggs!P2&gt;0,eggs!P2,"")</f>
        <v/>
      </c>
      <c r="E16" s="138" t="str">
        <f>IF(eggs!P3&gt;0,eggs!P3,"")</f>
        <v/>
      </c>
      <c r="F16" s="138" t="str">
        <f>IF(SUM(eggs!P4:P6)&gt;0,AVERAGE(eggs!P4:P6),"")</f>
        <v/>
      </c>
      <c r="G16" s="138" t="str">
        <f>IF(SUM(eggs!P7:P9)&gt;0,AVERAGE(eggs!P7:P9),"")</f>
        <v/>
      </c>
      <c r="H16" s="139" t="str">
        <f>IF(SUM(eggs!P10:P12)&gt;0,AVERAGE(eggs!P10:P12),"")</f>
        <v/>
      </c>
      <c r="I16" s="138" t="str">
        <f>IF(SUM(eggs!P13:P15)&gt;0,AVERAGE(eggs!P13:P15),"")</f>
        <v/>
      </c>
      <c r="J16" s="138" t="str">
        <f>IF(SUM(eggs!P16:P18)&gt;0,AVERAGE(eggs!P16:P18),"")</f>
        <v/>
      </c>
      <c r="K16" s="138" t="str">
        <f>IF(eggs!P19&gt;0,eggs!P19,"")</f>
        <v/>
      </c>
    </row>
    <row r="17" spans="1:11" x14ac:dyDescent="0.25">
      <c r="A17" s="145" t="str">
        <f t="shared" si="0"/>
        <v>Sinunguibius serventyi comb. nov.</v>
      </c>
      <c r="B17" s="146" t="str">
        <f t="shared" si="0"/>
        <v>Australia</v>
      </c>
      <c r="C17" s="150">
        <f>eggs!Q1</f>
        <v>16</v>
      </c>
      <c r="D17" s="137" t="str">
        <f>IF(eggs!Q2&gt;0,eggs!Q2,"")</f>
        <v/>
      </c>
      <c r="E17" s="138" t="str">
        <f>IF(eggs!Q3&gt;0,eggs!Q3,"")</f>
        <v/>
      </c>
      <c r="F17" s="138" t="str">
        <f>IF(SUM(eggs!Q4:Q6)&gt;0,AVERAGE(eggs!Q4:Q6),"")</f>
        <v/>
      </c>
      <c r="G17" s="138" t="str">
        <f>IF(SUM(eggs!Q7:Q9)&gt;0,AVERAGE(eggs!Q7:Q9),"")</f>
        <v/>
      </c>
      <c r="H17" s="139" t="str">
        <f>IF(SUM(eggs!Q10:Q12)&gt;0,AVERAGE(eggs!Q10:Q12),"")</f>
        <v/>
      </c>
      <c r="I17" s="138" t="str">
        <f>IF(SUM(eggs!Q13:Q15)&gt;0,AVERAGE(eggs!Q13:Q15),"")</f>
        <v/>
      </c>
      <c r="J17" s="138" t="str">
        <f>IF(SUM(eggs!Q16:Q18)&gt;0,AVERAGE(eggs!Q16:Q18),"")</f>
        <v/>
      </c>
      <c r="K17" s="138" t="str">
        <f>IF(eggs!Q19&gt;0,eggs!Q19,"")</f>
        <v/>
      </c>
    </row>
    <row r="18" spans="1:11" x14ac:dyDescent="0.25">
      <c r="A18" s="145" t="str">
        <f t="shared" si="0"/>
        <v>Sinunguibius serventyi comb. nov.</v>
      </c>
      <c r="B18" s="146" t="str">
        <f t="shared" si="0"/>
        <v>Australia</v>
      </c>
      <c r="C18" s="150">
        <f>eggs!R1</f>
        <v>17</v>
      </c>
      <c r="D18" s="137" t="str">
        <f>IF(eggs!R2&gt;0,eggs!R2,"")</f>
        <v/>
      </c>
      <c r="E18" s="138" t="str">
        <f>IF(eggs!R3&gt;0,eggs!R3,"")</f>
        <v/>
      </c>
      <c r="F18" s="138" t="str">
        <f>IF(SUM(eggs!R4:R6)&gt;0,AVERAGE(eggs!R4:R6),"")</f>
        <v/>
      </c>
      <c r="G18" s="138" t="str">
        <f>IF(SUM(eggs!R7:R9)&gt;0,AVERAGE(eggs!R7:R9),"")</f>
        <v/>
      </c>
      <c r="H18" s="139" t="str">
        <f>IF(SUM(eggs!R10:R12)&gt;0,AVERAGE(eggs!R10:R12),"")</f>
        <v/>
      </c>
      <c r="I18" s="138" t="str">
        <f>IF(SUM(eggs!R13:R15)&gt;0,AVERAGE(eggs!R13:R15),"")</f>
        <v/>
      </c>
      <c r="J18" s="138" t="str">
        <f>IF(SUM(eggs!R16:R18)&gt;0,AVERAGE(eggs!R16:R18),"")</f>
        <v/>
      </c>
      <c r="K18" s="138" t="str">
        <f>IF(eggs!R19&gt;0,eggs!R19,"")</f>
        <v/>
      </c>
    </row>
    <row r="19" spans="1:11" x14ac:dyDescent="0.25">
      <c r="A19" s="145" t="str">
        <f t="shared" si="0"/>
        <v>Sinunguibius serventyi comb. nov.</v>
      </c>
      <c r="B19" s="146" t="str">
        <f t="shared" si="0"/>
        <v>Australia</v>
      </c>
      <c r="C19" s="150">
        <f>eggs!S1</f>
        <v>18</v>
      </c>
      <c r="D19" s="137" t="str">
        <f>IF(eggs!S2&gt;0,eggs!S2,"")</f>
        <v/>
      </c>
      <c r="E19" s="138" t="str">
        <f>IF(eggs!S3&gt;0,eggs!S3,"")</f>
        <v/>
      </c>
      <c r="F19" s="138" t="str">
        <f>IF(SUM(eggs!S4:S6)&gt;0,AVERAGE(eggs!S4:S6),"")</f>
        <v/>
      </c>
      <c r="G19" s="138" t="str">
        <f>IF(SUM(eggs!S7:S9)&gt;0,AVERAGE(eggs!S7:S9),"")</f>
        <v/>
      </c>
      <c r="H19" s="139" t="str">
        <f>IF(SUM(eggs!S10:S12)&gt;0,AVERAGE(eggs!S10:S12),"")</f>
        <v/>
      </c>
      <c r="I19" s="138" t="str">
        <f>IF(SUM(eggs!S13:S15)&gt;0,AVERAGE(eggs!S13:S15),"")</f>
        <v/>
      </c>
      <c r="J19" s="138" t="str">
        <f>IF(SUM(eggs!S16:S18)&gt;0,AVERAGE(eggs!S16:S18),"")</f>
        <v/>
      </c>
      <c r="K19" s="138" t="str">
        <f>IF(eggs!S19&gt;0,eggs!S19,"")</f>
        <v/>
      </c>
    </row>
    <row r="20" spans="1:11" x14ac:dyDescent="0.25">
      <c r="A20" s="145" t="str">
        <f t="shared" ref="A20:B31" si="1">A$2</f>
        <v>Sinunguibius serventyi comb. nov.</v>
      </c>
      <c r="B20" s="146" t="str">
        <f t="shared" si="1"/>
        <v>Australia</v>
      </c>
      <c r="C20" s="150">
        <f>eggs!T1</f>
        <v>19</v>
      </c>
      <c r="D20" s="137" t="str">
        <f>IF(eggs!T2&gt;0,eggs!T2,"")</f>
        <v/>
      </c>
      <c r="E20" s="138" t="str">
        <f>IF(eggs!T3&gt;0,eggs!T3,"")</f>
        <v/>
      </c>
      <c r="F20" s="138" t="str">
        <f>IF(SUM(eggs!T4:T6)&gt;0,AVERAGE(eggs!T4:T6),"")</f>
        <v/>
      </c>
      <c r="G20" s="138" t="str">
        <f>IF(SUM(eggs!T7:T9)&gt;0,AVERAGE(eggs!T7:T9),"")</f>
        <v/>
      </c>
      <c r="H20" s="139" t="str">
        <f>IF(SUM(eggs!T10:T12)&gt;0,AVERAGE(eggs!T10:T12),"")</f>
        <v/>
      </c>
      <c r="I20" s="138" t="str">
        <f>IF(SUM(eggs!T13:T15)&gt;0,AVERAGE(eggs!T13:T15),"")</f>
        <v/>
      </c>
      <c r="J20" s="138" t="str">
        <f>IF(SUM(eggs!T16:T18)&gt;0,AVERAGE(eggs!T16:T18),"")</f>
        <v/>
      </c>
      <c r="K20" s="138" t="str">
        <f>IF(eggs!T19&gt;0,eggs!T19,"")</f>
        <v/>
      </c>
    </row>
    <row r="21" spans="1:11" x14ac:dyDescent="0.25">
      <c r="A21" s="145" t="str">
        <f t="shared" si="1"/>
        <v>Sinunguibius serventyi comb. nov.</v>
      </c>
      <c r="B21" s="146" t="str">
        <f t="shared" si="1"/>
        <v>Australia</v>
      </c>
      <c r="C21" s="150">
        <f>eggs!U1</f>
        <v>20</v>
      </c>
      <c r="D21" s="137" t="str">
        <f>IF(eggs!U2&gt;0,eggs!U2,"")</f>
        <v/>
      </c>
      <c r="E21" s="138" t="str">
        <f>IF(eggs!U3&gt;0,eggs!U3,"")</f>
        <v/>
      </c>
      <c r="F21" s="138" t="str">
        <f>IF(SUM(eggs!U4:U6)&gt;0,AVERAGE(eggs!U4:U6),"")</f>
        <v/>
      </c>
      <c r="G21" s="138" t="str">
        <f>IF(SUM(eggs!U7:U9)&gt;0,AVERAGE(eggs!U7:U9),"")</f>
        <v/>
      </c>
      <c r="H21" s="139" t="str">
        <f>IF(SUM(eggs!U10:U12)&gt;0,AVERAGE(eggs!U10:U12),"")</f>
        <v/>
      </c>
      <c r="I21" s="138" t="str">
        <f>IF(SUM(eggs!U13:U15)&gt;0,AVERAGE(eggs!U13:U15),"")</f>
        <v/>
      </c>
      <c r="J21" s="138" t="str">
        <f>IF(SUM(eggs!U16:U18)&gt;0,AVERAGE(eggs!U16:U18),"")</f>
        <v/>
      </c>
      <c r="K21" s="138" t="str">
        <f>IF(eggs!U19&gt;0,eggs!U19,"")</f>
        <v/>
      </c>
    </row>
    <row r="22" spans="1:11" x14ac:dyDescent="0.25">
      <c r="A22" s="145" t="str">
        <f t="shared" si="1"/>
        <v>Sinunguibius serventyi comb. nov.</v>
      </c>
      <c r="B22" s="146" t="str">
        <f t="shared" si="1"/>
        <v>Australia</v>
      </c>
      <c r="C22" s="150">
        <f>eggs!V1</f>
        <v>21</v>
      </c>
      <c r="D22" s="137" t="str">
        <f>IF(eggs!V2&gt;0,eggs!V2,"")</f>
        <v/>
      </c>
      <c r="E22" s="138" t="str">
        <f>IF(eggs!V3&gt;0,eggs!V3,"")</f>
        <v/>
      </c>
      <c r="F22" s="138" t="str">
        <f>IF(SUM(eggs!V4:V6)&gt;0,AVERAGE(eggs!V4:V6),"")</f>
        <v/>
      </c>
      <c r="G22" s="138" t="str">
        <f>IF(SUM(eggs!V7:V9)&gt;0,AVERAGE(eggs!V7:V9),"")</f>
        <v/>
      </c>
      <c r="H22" s="139" t="str">
        <f>IF(SUM(eggs!V10:V12)&gt;0,AVERAGE(eggs!V10:V12),"")</f>
        <v/>
      </c>
      <c r="I22" s="138" t="str">
        <f>IF(SUM(eggs!V13:V15)&gt;0,AVERAGE(eggs!V13:V15),"")</f>
        <v/>
      </c>
      <c r="J22" s="138" t="str">
        <f>IF(SUM(eggs!V16:V18)&gt;0,AVERAGE(eggs!V16:V18),"")</f>
        <v/>
      </c>
      <c r="K22" s="138" t="str">
        <f>IF(eggs!V19&gt;0,eggs!V19,"")</f>
        <v/>
      </c>
    </row>
    <row r="23" spans="1:11" x14ac:dyDescent="0.25">
      <c r="A23" s="145" t="str">
        <f t="shared" si="1"/>
        <v>Sinunguibius serventyi comb. nov.</v>
      </c>
      <c r="B23" s="146" t="str">
        <f t="shared" si="1"/>
        <v>Australia</v>
      </c>
      <c r="C23" s="150">
        <f>eggs!W1</f>
        <v>22</v>
      </c>
      <c r="D23" s="137" t="str">
        <f>IF(eggs!W2&gt;0,eggs!W2,"")</f>
        <v/>
      </c>
      <c r="E23" s="138" t="str">
        <f>IF(eggs!W3&gt;0,eggs!W3,"")</f>
        <v/>
      </c>
      <c r="F23" s="138" t="str">
        <f>IF(SUM(eggs!W4:W6)&gt;0,AVERAGE(eggs!W4:W6),"")</f>
        <v/>
      </c>
      <c r="G23" s="138" t="str">
        <f>IF(SUM(eggs!W7:W9)&gt;0,AVERAGE(eggs!W7:W9),"")</f>
        <v/>
      </c>
      <c r="H23" s="139" t="str">
        <f>IF(SUM(eggs!W10:W12)&gt;0,AVERAGE(eggs!W10:W12),"")</f>
        <v/>
      </c>
      <c r="I23" s="138" t="str">
        <f>IF(SUM(eggs!W13:W15)&gt;0,AVERAGE(eggs!W13:W15),"")</f>
        <v/>
      </c>
      <c r="J23" s="138" t="str">
        <f>IF(SUM(eggs!W16:W18)&gt;0,AVERAGE(eggs!W16:W18),"")</f>
        <v/>
      </c>
      <c r="K23" s="138" t="str">
        <f>IF(eggs!W19&gt;0,eggs!W19,"")</f>
        <v/>
      </c>
    </row>
    <row r="24" spans="1:11" x14ac:dyDescent="0.25">
      <c r="A24" s="145" t="str">
        <f t="shared" si="1"/>
        <v>Sinunguibius serventyi comb. nov.</v>
      </c>
      <c r="B24" s="146" t="str">
        <f t="shared" si="1"/>
        <v>Australia</v>
      </c>
      <c r="C24" s="150">
        <f>eggs!X1</f>
        <v>23</v>
      </c>
      <c r="D24" s="137" t="str">
        <f>IF(eggs!X2&gt;0,eggs!X2,"")</f>
        <v/>
      </c>
      <c r="E24" s="138" t="str">
        <f>IF(eggs!X3&gt;0,eggs!X3,"")</f>
        <v/>
      </c>
      <c r="F24" s="138" t="str">
        <f>IF(SUM(eggs!X4:X6)&gt;0,AVERAGE(eggs!X4:X6),"")</f>
        <v/>
      </c>
      <c r="G24" s="138" t="str">
        <f>IF(SUM(eggs!X7:X9)&gt;0,AVERAGE(eggs!X7:X9),"")</f>
        <v/>
      </c>
      <c r="H24" s="139" t="str">
        <f>IF(SUM(eggs!X10:X12)&gt;0,AVERAGE(eggs!X10:X12),"")</f>
        <v/>
      </c>
      <c r="I24" s="138" t="str">
        <f>IF(SUM(eggs!X13:X15)&gt;0,AVERAGE(eggs!X13:X15),"")</f>
        <v/>
      </c>
      <c r="J24" s="138" t="str">
        <f>IF(SUM(eggs!X16:X18)&gt;0,AVERAGE(eggs!X16:X18),"")</f>
        <v/>
      </c>
      <c r="K24" s="138" t="str">
        <f>IF(eggs!X19&gt;0,eggs!X19,"")</f>
        <v/>
      </c>
    </row>
    <row r="25" spans="1:11" x14ac:dyDescent="0.25">
      <c r="A25" s="145" t="str">
        <f t="shared" si="1"/>
        <v>Sinunguibius serventyi comb. nov.</v>
      </c>
      <c r="B25" s="146" t="str">
        <f t="shared" si="1"/>
        <v>Australia</v>
      </c>
      <c r="C25" s="150">
        <f>eggs!Y1</f>
        <v>24</v>
      </c>
      <c r="D25" s="137" t="str">
        <f>IF(eggs!Y2&gt;0,eggs!Y2,"")</f>
        <v/>
      </c>
      <c r="E25" s="138" t="str">
        <f>IF(eggs!Y3&gt;0,eggs!Y3,"")</f>
        <v/>
      </c>
      <c r="F25" s="138" t="str">
        <f>IF(SUM(eggs!Y4:Y6)&gt;0,AVERAGE(eggs!Y4:Y6),"")</f>
        <v/>
      </c>
      <c r="G25" s="138" t="str">
        <f>IF(SUM(eggs!Y7:Y9)&gt;0,AVERAGE(eggs!Y7:Y9),"")</f>
        <v/>
      </c>
      <c r="H25" s="139" t="str">
        <f>IF(SUM(eggs!Y10:Y12)&gt;0,AVERAGE(eggs!Y10:Y12),"")</f>
        <v/>
      </c>
      <c r="I25" s="138" t="str">
        <f>IF(SUM(eggs!Y13:Y15)&gt;0,AVERAGE(eggs!Y13:Y15),"")</f>
        <v/>
      </c>
      <c r="J25" s="138" t="str">
        <f>IF(SUM(eggs!Y16:Y18)&gt;0,AVERAGE(eggs!Y16:Y18),"")</f>
        <v/>
      </c>
      <c r="K25" s="138" t="str">
        <f>IF(eggs!Y19&gt;0,eggs!Y19,"")</f>
        <v/>
      </c>
    </row>
    <row r="26" spans="1:11" x14ac:dyDescent="0.25">
      <c r="A26" s="145" t="str">
        <f t="shared" si="1"/>
        <v>Sinunguibius serventyi comb. nov.</v>
      </c>
      <c r="B26" s="146" t="str">
        <f t="shared" si="1"/>
        <v>Australia</v>
      </c>
      <c r="C26" s="150">
        <f>eggs!Z1</f>
        <v>25</v>
      </c>
      <c r="D26" s="137" t="str">
        <f>IF(eggs!Z2&gt;0,eggs!Z2,"")</f>
        <v/>
      </c>
      <c r="E26" s="138" t="str">
        <f>IF(eggs!Z3&gt;0,eggs!Z3,"")</f>
        <v/>
      </c>
      <c r="F26" s="138" t="str">
        <f>IF(SUM(eggs!Z4:Z6)&gt;0,AVERAGE(eggs!Z4:Z6),"")</f>
        <v/>
      </c>
      <c r="G26" s="138" t="str">
        <f>IF(SUM(eggs!Z7:Z9)&gt;0,AVERAGE(eggs!Z7:Z9),"")</f>
        <v/>
      </c>
      <c r="H26" s="139" t="str">
        <f>IF(SUM(eggs!Z10:Z12)&gt;0,AVERAGE(eggs!Z10:Z12),"")</f>
        <v/>
      </c>
      <c r="I26" s="138" t="str">
        <f>IF(SUM(eggs!Z13:Z15)&gt;0,AVERAGE(eggs!Z13:Z15),"")</f>
        <v/>
      </c>
      <c r="J26" s="138" t="str">
        <f>IF(SUM(eggs!Z16:Z18)&gt;0,AVERAGE(eggs!Z16:Z18),"")</f>
        <v/>
      </c>
      <c r="K26" s="138" t="str">
        <f>IF(eggs!Z19&gt;0,eggs!Z19,"")</f>
        <v/>
      </c>
    </row>
    <row r="27" spans="1:11" x14ac:dyDescent="0.25">
      <c r="A27" s="145" t="str">
        <f t="shared" si="1"/>
        <v>Sinunguibius serventyi comb. nov.</v>
      </c>
      <c r="B27" s="146" t="str">
        <f t="shared" si="1"/>
        <v>Australia</v>
      </c>
      <c r="C27" s="150">
        <f>eggs!AA1</f>
        <v>26</v>
      </c>
      <c r="D27" s="137" t="str">
        <f>IF(eggs!AA2&gt;0,eggs!AA2,"")</f>
        <v/>
      </c>
      <c r="E27" s="138" t="str">
        <f>IF(eggs!AA3&gt;0,eggs!AA3,"")</f>
        <v/>
      </c>
      <c r="F27" s="138" t="str">
        <f>IF(SUM(eggs!AA4:AA6)&gt;0,AVERAGE(eggs!AA4:AA6),"")</f>
        <v/>
      </c>
      <c r="G27" s="138" t="str">
        <f>IF(SUM(eggs!AA7:AA9)&gt;0,AVERAGE(eggs!AA7:AA9),"")</f>
        <v/>
      </c>
      <c r="H27" s="139" t="str">
        <f>IF(SUM(eggs!AA10:AA12)&gt;0,AVERAGE(eggs!AA10:AA12),"")</f>
        <v/>
      </c>
      <c r="I27" s="138" t="str">
        <f>IF(SUM(eggs!AA13:AA15)&gt;0,AVERAGE(eggs!AA13:AA15),"")</f>
        <v/>
      </c>
      <c r="J27" s="138" t="str">
        <f>IF(SUM(eggs!AA16:AA18)&gt;0,AVERAGE(eggs!AA16:AA18),"")</f>
        <v/>
      </c>
      <c r="K27" s="138" t="str">
        <f>IF(eggs!AA19&gt;0,eggs!AA19,"")</f>
        <v/>
      </c>
    </row>
    <row r="28" spans="1:11" x14ac:dyDescent="0.25">
      <c r="A28" s="145" t="str">
        <f t="shared" si="1"/>
        <v>Sinunguibius serventyi comb. nov.</v>
      </c>
      <c r="B28" s="146" t="str">
        <f t="shared" si="1"/>
        <v>Australia</v>
      </c>
      <c r="C28" s="150">
        <f>eggs!AB1</f>
        <v>27</v>
      </c>
      <c r="D28" s="137" t="str">
        <f>IF(eggs!AB2&gt;0,eggs!AB2,"")</f>
        <v/>
      </c>
      <c r="E28" s="138" t="str">
        <f>IF(eggs!AB3&gt;0,eggs!AB3,"")</f>
        <v/>
      </c>
      <c r="F28" s="138" t="str">
        <f>IF(SUM(eggs!AB4:AB6)&gt;0,AVERAGE(eggs!AB4:AB6),"")</f>
        <v/>
      </c>
      <c r="G28" s="138" t="str">
        <f>IF(SUM(eggs!AB7:AB9)&gt;0,AVERAGE(eggs!AB7:AB9),"")</f>
        <v/>
      </c>
      <c r="H28" s="139" t="str">
        <f>IF(SUM(eggs!AB10:AB12)&gt;0,AVERAGE(eggs!AB10:AB12),"")</f>
        <v/>
      </c>
      <c r="I28" s="138" t="str">
        <f>IF(SUM(eggs!AB13:AB15)&gt;0,AVERAGE(eggs!AB13:AB15),"")</f>
        <v/>
      </c>
      <c r="J28" s="138" t="str">
        <f>IF(SUM(eggs!AB16:AB18)&gt;0,AVERAGE(eggs!AB16:AB18),"")</f>
        <v/>
      </c>
      <c r="K28" s="138" t="str">
        <f>IF(eggs!AB19&gt;0,eggs!AB19,"")</f>
        <v/>
      </c>
    </row>
    <row r="29" spans="1:11" x14ac:dyDescent="0.25">
      <c r="A29" s="145" t="str">
        <f t="shared" si="1"/>
        <v>Sinunguibius serventyi comb. nov.</v>
      </c>
      <c r="B29" s="146" t="str">
        <f t="shared" si="1"/>
        <v>Australia</v>
      </c>
      <c r="C29" s="150">
        <f>eggs!AC1</f>
        <v>28</v>
      </c>
      <c r="D29" s="137" t="str">
        <f>IF(eggs!AC2&gt;0,eggs!AC2,"")</f>
        <v/>
      </c>
      <c r="E29" s="138" t="str">
        <f>IF(eggs!AC3&gt;0,eggs!AC3,"")</f>
        <v/>
      </c>
      <c r="F29" s="138" t="str">
        <f>IF(SUM(eggs!AC4:AC6)&gt;0,AVERAGE(eggs!AC4:AC6),"")</f>
        <v/>
      </c>
      <c r="G29" s="138" t="str">
        <f>IF(SUM(eggs!AC7:AC9)&gt;0,AVERAGE(eggs!AC7:AC9),"")</f>
        <v/>
      </c>
      <c r="H29" s="139" t="str">
        <f>IF(SUM(eggs!AC10:AC12)&gt;0,AVERAGE(eggs!AC10:AC12),"")</f>
        <v/>
      </c>
      <c r="I29" s="138" t="str">
        <f>IF(SUM(eggs!AC13:AC15)&gt;0,AVERAGE(eggs!AC13:AC15),"")</f>
        <v/>
      </c>
      <c r="J29" s="138" t="str">
        <f>IF(SUM(eggs!AC16:AC18)&gt;0,AVERAGE(eggs!AC16:AC18),"")</f>
        <v/>
      </c>
      <c r="K29" s="138" t="str">
        <f>IF(eggs!AC19&gt;0,eggs!AC19,"")</f>
        <v/>
      </c>
    </row>
    <row r="30" spans="1:11" x14ac:dyDescent="0.25">
      <c r="A30" s="145" t="str">
        <f t="shared" si="1"/>
        <v>Sinunguibius serventyi comb. nov.</v>
      </c>
      <c r="B30" s="146" t="str">
        <f t="shared" si="1"/>
        <v>Australia</v>
      </c>
      <c r="C30" s="150">
        <f>eggs!AD1</f>
        <v>29</v>
      </c>
      <c r="D30" s="137" t="str">
        <f>IF(eggs!AD2&gt;0,eggs!AD2,"")</f>
        <v/>
      </c>
      <c r="E30" s="138" t="str">
        <f>IF(eggs!AD3&gt;0,eggs!AD3,"")</f>
        <v/>
      </c>
      <c r="F30" s="138" t="str">
        <f>IF(SUM(eggs!AD4:AD6)&gt;0,AVERAGE(eggs!AD4:AD6),"")</f>
        <v/>
      </c>
      <c r="G30" s="138" t="str">
        <f>IF(SUM(eggs!AD7:AD9)&gt;0,AVERAGE(eggs!AD7:AD9),"")</f>
        <v/>
      </c>
      <c r="H30" s="139" t="str">
        <f>IF(SUM(eggs!AD10:AD12)&gt;0,AVERAGE(eggs!AD10:AD12),"")</f>
        <v/>
      </c>
      <c r="I30" s="138" t="str">
        <f>IF(SUM(eggs!AD13:AD15)&gt;0,AVERAGE(eggs!AD13:AD15),"")</f>
        <v/>
      </c>
      <c r="J30" s="138" t="str">
        <f>IF(SUM(eggs!AD16:AD18)&gt;0,AVERAGE(eggs!AD16:AD18),"")</f>
        <v/>
      </c>
      <c r="K30" s="138" t="str">
        <f>IF(eggs!AD19&gt;0,eggs!AD19,"")</f>
        <v/>
      </c>
    </row>
    <row r="31" spans="1:11" x14ac:dyDescent="0.25">
      <c r="A31" s="145" t="str">
        <f t="shared" si="1"/>
        <v>Sinunguibius serventyi comb. nov.</v>
      </c>
      <c r="B31" s="146" t="str">
        <f t="shared" si="1"/>
        <v>Australia</v>
      </c>
      <c r="C31" s="150">
        <f>eggs!AE1</f>
        <v>30</v>
      </c>
      <c r="D31" s="137" t="str">
        <f>IF(eggs!AE2&gt;0,eggs!AE2,"")</f>
        <v/>
      </c>
      <c r="E31" s="138" t="str">
        <f>IF(eggs!AE3&gt;0,eggs!AE3,"")</f>
        <v/>
      </c>
      <c r="F31" s="138" t="str">
        <f>IF(SUM(eggs!AE4:AE6)&gt;0,AVERAGE(eggs!AE4:AE6),"")</f>
        <v/>
      </c>
      <c r="G31" s="138" t="str">
        <f>IF(SUM(eggs!AE7:AE9)&gt;0,AVERAGE(eggs!AE7:AE9),"")</f>
        <v/>
      </c>
      <c r="H31" s="139" t="str">
        <f>IF(SUM(eggs!AE10:AE12)&gt;0,AVERAGE(eggs!AE10:AE12),"")</f>
        <v/>
      </c>
      <c r="I31" s="138" t="str">
        <f>IF(SUM(eggs!AE13:AE15)&gt;0,AVERAGE(eggs!AE13:AE15),"")</f>
        <v/>
      </c>
      <c r="J31" s="138" t="str">
        <f>IF(SUM(eggs!AE16:AE18)&gt;0,AVERAGE(eggs!AE16:AE18),"")</f>
        <v/>
      </c>
      <c r="K31" s="138" t="str">
        <f>IF(eggs!AE19&gt;0,eggs!AE19,"")</f>
        <v/>
      </c>
    </row>
    <row r="33" spans="6:7" x14ac:dyDescent="0.25">
      <c r="F33" s="140"/>
      <c r="G33" s="141"/>
    </row>
    <row r="34" spans="6:7" x14ac:dyDescent="0.25">
      <c r="G34" s="141"/>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Jędrzej Warguła</cp:lastModifiedBy>
  <cp:lastPrinted>2003-07-11T12:21:57Z</cp:lastPrinted>
  <dcterms:created xsi:type="dcterms:W3CDTF">2003-07-11T12:08:32Z</dcterms:created>
  <dcterms:modified xsi:type="dcterms:W3CDTF">2025-08-13T22:04:42Z</dcterms:modified>
</cp:coreProperties>
</file>